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mingtang/Dropbox/Research/More/Nb-Ta/ms/"/>
    </mc:Choice>
  </mc:AlternateContent>
  <xr:revisionPtr revIDLastSave="0" documentId="13_ncr:1_{64A7959B-68E5-8A41-9DC7-BE1A8B1BA251}" xr6:coauthVersionLast="36" xr6:coauthVersionMax="36" xr10:uidLastSave="{00000000-0000-0000-0000-000000000000}"/>
  <bookViews>
    <workbookView xWindow="1500" yWindow="1180" windowWidth="24100" windowHeight="14820" tabRatio="500" activeTab="1" xr2:uid="{00000000-000D-0000-FFFF-FFFF00000000}"/>
  </bookViews>
  <sheets>
    <sheet name="Oxides" sheetId="1" r:id="rId1"/>
    <sheet name="Sphene" sheetId="2" r:id="rId2"/>
  </sheets>
  <calcPr calcId="179021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9" i="2" l="1"/>
  <c r="H18" i="2"/>
  <c r="H17" i="2"/>
  <c r="H16" i="2"/>
  <c r="H15" i="2"/>
  <c r="H14" i="2"/>
  <c r="H13" i="2"/>
  <c r="H12" i="2"/>
  <c r="H11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45" uniqueCount="40">
  <si>
    <t>CC-ME2</t>
  </si>
  <si>
    <t>SB1-ME16</t>
  </si>
  <si>
    <t>SB3-ME25</t>
  </si>
  <si>
    <t>SB3-ME2</t>
  </si>
  <si>
    <t>SB3-ME19</t>
  </si>
  <si>
    <t>SB3-ME31</t>
  </si>
  <si>
    <t>CC-ME16</t>
  </si>
  <si>
    <t>SB1-ME14</t>
  </si>
  <si>
    <t>SB3-ME5</t>
  </si>
  <si>
    <t>SB3-ME30</t>
  </si>
  <si>
    <t>MgO (wt.%)</t>
  </si>
  <si>
    <t>TiO2 (wt.%)</t>
  </si>
  <si>
    <t>FeO (wt.%)</t>
  </si>
  <si>
    <t>Zr (ppm)</t>
  </si>
  <si>
    <t>Nb (ppm)</t>
  </si>
  <si>
    <t>Hf (ppm)</t>
  </si>
  <si>
    <t>Ta (ppm)</t>
  </si>
  <si>
    <t>Nb/Ta</t>
  </si>
  <si>
    <t>J14-SR-15</t>
  </si>
  <si>
    <t>18-J14SR15-1</t>
  </si>
  <si>
    <t>19-J14SR15-2</t>
  </si>
  <si>
    <t>20-J14SR15-3</t>
  </si>
  <si>
    <t>21-J14SR15-4</t>
  </si>
  <si>
    <t>22-J14SR15-5</t>
  </si>
  <si>
    <t>23-J14SR15-6</t>
  </si>
  <si>
    <t>24-J14SR15-7</t>
  </si>
  <si>
    <t>25-J14SR15-8</t>
  </si>
  <si>
    <t>J14-SR-31</t>
  </si>
  <si>
    <t>26-J14SR31-1</t>
  </si>
  <si>
    <t>27-J14SR31-2</t>
  </si>
  <si>
    <t>28-J14SR31-3</t>
  </si>
  <si>
    <t>29-J14SR31-4</t>
  </si>
  <si>
    <t>30-J14SR31-5</t>
  </si>
  <si>
    <t>31-J14SR31-6</t>
  </si>
  <si>
    <t>32-J14SR31-7</t>
  </si>
  <si>
    <t>33-J14SR31-8</t>
  </si>
  <si>
    <t>34-J14SR31-9</t>
  </si>
  <si>
    <t>CaO (wt.%)</t>
  </si>
  <si>
    <t>Note: oxides including rutile and Fe-Ti oxides are from the Arizona cumulates studied here</t>
  </si>
  <si>
    <t>Note: sphenes are from Peninsular Ranges Batholi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1" fillId="0" borderId="0" xfId="0" applyNumberFormat="1" applyFont="1"/>
    <xf numFmtId="1" fontId="1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6"/>
  <sheetViews>
    <sheetView topLeftCell="A224" workbookViewId="0">
      <selection activeCell="A247" sqref="A247"/>
    </sheetView>
  </sheetViews>
  <sheetFormatPr baseColWidth="10" defaultRowHeight="16" x14ac:dyDescent="0.2"/>
  <cols>
    <col min="1" max="1" width="10.83203125" style="1"/>
    <col min="2" max="4" width="10.83203125" style="2"/>
    <col min="5" max="6" width="10.83203125" style="3"/>
    <col min="7" max="8" width="10.83203125" style="2"/>
    <col min="9" max="16384" width="10.83203125" style="1"/>
  </cols>
  <sheetData>
    <row r="1" spans="1:8" x14ac:dyDescent="0.2">
      <c r="A1" s="1" t="s">
        <v>0</v>
      </c>
      <c r="B1" s="2" t="s">
        <v>10</v>
      </c>
      <c r="C1" s="2" t="s">
        <v>11</v>
      </c>
      <c r="D1" s="2" t="s">
        <v>12</v>
      </c>
      <c r="E1" s="3" t="s">
        <v>13</v>
      </c>
      <c r="F1" s="3" t="s">
        <v>14</v>
      </c>
      <c r="G1" s="2" t="s">
        <v>15</v>
      </c>
      <c r="H1" s="2" t="s">
        <v>16</v>
      </c>
    </row>
    <row r="2" spans="1:8" x14ac:dyDescent="0.2">
      <c r="A2" s="1">
        <v>1</v>
      </c>
      <c r="B2" s="2">
        <v>3.3556302084130731</v>
      </c>
      <c r="C2" s="2">
        <v>60.524195382290692</v>
      </c>
      <c r="D2" s="2">
        <v>36.120174409296247</v>
      </c>
      <c r="E2" s="3">
        <v>1077.5031833603828</v>
      </c>
      <c r="F2" s="3">
        <v>577.35702720354345</v>
      </c>
      <c r="G2" s="2">
        <v>29.899735801696544</v>
      </c>
      <c r="H2" s="2">
        <v>26.349771528759671</v>
      </c>
    </row>
    <row r="3" spans="1:8" x14ac:dyDescent="0.2">
      <c r="A3" s="1">
        <v>2</v>
      </c>
      <c r="B3" s="2">
        <v>3.4837333147766936</v>
      </c>
      <c r="C3" s="2">
        <v>58.281045540290599</v>
      </c>
      <c r="D3" s="2">
        <v>38.235221144932716</v>
      </c>
      <c r="E3" s="3">
        <v>883.89401550974321</v>
      </c>
      <c r="F3" s="3">
        <v>789.28301759000021</v>
      </c>
      <c r="G3" s="2">
        <v>29.598130903313017</v>
      </c>
      <c r="H3" s="2">
        <v>61.593863864531798</v>
      </c>
    </row>
    <row r="4" spans="1:8" x14ac:dyDescent="0.2">
      <c r="A4" s="1">
        <v>3</v>
      </c>
      <c r="B4" s="2">
        <v>4.2647082134042273</v>
      </c>
      <c r="C4" s="2">
        <v>48.481892819653098</v>
      </c>
      <c r="D4" s="2">
        <v>47.253398966942669</v>
      </c>
      <c r="E4" s="3">
        <v>960.42295773393357</v>
      </c>
      <c r="F4" s="3">
        <v>291.02955451331889</v>
      </c>
      <c r="G4" s="2">
        <v>21.854821806491582</v>
      </c>
      <c r="H4" s="2">
        <v>10.613462836703896</v>
      </c>
    </row>
    <row r="5" spans="1:8" x14ac:dyDescent="0.2">
      <c r="A5" s="1">
        <v>4</v>
      </c>
      <c r="B5" s="2">
        <v>3.7030010724307414</v>
      </c>
      <c r="C5" s="2">
        <v>62.576907920159954</v>
      </c>
      <c r="D5" s="2">
        <v>33.720091007409309</v>
      </c>
      <c r="E5" s="3">
        <v>825.47713671567772</v>
      </c>
      <c r="F5" s="3">
        <v>80.815556920485548</v>
      </c>
      <c r="G5" s="2">
        <v>24.604697689100561</v>
      </c>
      <c r="H5" s="2">
        <v>14.674950545473971</v>
      </c>
    </row>
    <row r="6" spans="1:8" x14ac:dyDescent="0.2">
      <c r="A6" s="1">
        <v>5</v>
      </c>
      <c r="B6" s="2">
        <v>3.2618303804737301</v>
      </c>
      <c r="C6" s="2">
        <v>60.519227774490638</v>
      </c>
      <c r="D6" s="2">
        <v>36.218941845035637</v>
      </c>
      <c r="E6" s="3">
        <v>847.28688315651289</v>
      </c>
      <c r="F6" s="3">
        <v>332.84564802688828</v>
      </c>
      <c r="G6" s="2">
        <v>21.85720785079333</v>
      </c>
      <c r="H6" s="2">
        <v>24.485079287703364</v>
      </c>
    </row>
    <row r="7" spans="1:8" x14ac:dyDescent="0.2">
      <c r="A7" s="1">
        <v>6</v>
      </c>
      <c r="B7" s="2">
        <v>3.4474964966546793</v>
      </c>
      <c r="C7" s="2">
        <v>65.316610383150277</v>
      </c>
      <c r="D7" s="2">
        <v>31.235893120195051</v>
      </c>
      <c r="E7" s="3">
        <v>998.97518621087045</v>
      </c>
      <c r="F7" s="3">
        <v>1086.0206023422652</v>
      </c>
      <c r="G7" s="2">
        <v>31.116392273682791</v>
      </c>
      <c r="H7" s="2">
        <v>62.770939187511274</v>
      </c>
    </row>
    <row r="8" spans="1:8" x14ac:dyDescent="0.2">
      <c r="A8" s="1">
        <v>7</v>
      </c>
      <c r="B8" s="2">
        <v>3.4603349715321476</v>
      </c>
      <c r="C8" s="2">
        <v>54.799705207709025</v>
      </c>
      <c r="D8" s="2">
        <v>41.739959820758834</v>
      </c>
      <c r="E8" s="3">
        <v>710.63807544278893</v>
      </c>
      <c r="F8" s="3">
        <v>851.86297373066827</v>
      </c>
      <c r="G8" s="2">
        <v>20.087501224721066</v>
      </c>
      <c r="H8" s="2">
        <v>64.348409466667732</v>
      </c>
    </row>
    <row r="9" spans="1:8" x14ac:dyDescent="0.2">
      <c r="A9" s="1">
        <v>8</v>
      </c>
      <c r="B9" s="2">
        <v>3.3828735232699367</v>
      </c>
      <c r="C9" s="2">
        <v>69.885017810522953</v>
      </c>
      <c r="D9" s="2">
        <v>26.732108666207104</v>
      </c>
      <c r="E9" s="3">
        <v>1279.4162717759204</v>
      </c>
      <c r="F9" s="3">
        <v>1866.5847731619442</v>
      </c>
      <c r="G9" s="2">
        <v>40.29339250787563</v>
      </c>
      <c r="H9" s="2">
        <v>90.204851727618632</v>
      </c>
    </row>
    <row r="10" spans="1:8" x14ac:dyDescent="0.2">
      <c r="A10" s="1">
        <v>9</v>
      </c>
      <c r="B10" s="2">
        <v>3.6906049840364505</v>
      </c>
      <c r="C10" s="2">
        <v>61.879115295447875</v>
      </c>
      <c r="D10" s="2">
        <v>34.430279720515664</v>
      </c>
      <c r="E10" s="3">
        <v>939.41922069402938</v>
      </c>
      <c r="F10" s="3">
        <v>53.583895435244337</v>
      </c>
      <c r="G10" s="2">
        <v>27.249264696133672</v>
      </c>
      <c r="H10" s="2">
        <v>7.5742717661075911</v>
      </c>
    </row>
    <row r="11" spans="1:8" x14ac:dyDescent="0.2">
      <c r="A11" s="1">
        <v>10</v>
      </c>
      <c r="B11" s="2">
        <v>7.0737023073964664E-2</v>
      </c>
      <c r="C11" s="2">
        <v>98.464040809534978</v>
      </c>
      <c r="D11" s="2">
        <v>1.4652221673910593</v>
      </c>
      <c r="E11" s="3">
        <v>1357.2329643785417</v>
      </c>
      <c r="F11" s="3">
        <v>2005.047232866463</v>
      </c>
      <c r="G11" s="2">
        <v>42.383309400402368</v>
      </c>
      <c r="H11" s="2">
        <v>69.899952882541214</v>
      </c>
    </row>
    <row r="12" spans="1:8" x14ac:dyDescent="0.2">
      <c r="A12" s="1">
        <v>11</v>
      </c>
      <c r="B12" s="2">
        <v>3.4057402085058586</v>
      </c>
      <c r="C12" s="2">
        <v>53.321639738933555</v>
      </c>
      <c r="D12" s="2">
        <v>43.27262005256059</v>
      </c>
      <c r="E12" s="3">
        <v>233.01523656187032</v>
      </c>
      <c r="F12" s="3">
        <v>719.72579374198767</v>
      </c>
      <c r="G12" s="2">
        <v>13.62394450265715</v>
      </c>
      <c r="H12" s="2">
        <v>54.978575271000551</v>
      </c>
    </row>
    <row r="13" spans="1:8" x14ac:dyDescent="0.2">
      <c r="A13" s="1">
        <v>12</v>
      </c>
      <c r="B13" s="2">
        <v>0.35092854804726953</v>
      </c>
      <c r="C13" s="2">
        <v>94.87011066384261</v>
      </c>
      <c r="D13" s="2">
        <v>4.7789607881101208</v>
      </c>
      <c r="E13" s="3">
        <v>1669.2871947616168</v>
      </c>
      <c r="F13" s="3">
        <v>1482.7311838075507</v>
      </c>
      <c r="G13" s="2">
        <v>45.3522757294038</v>
      </c>
      <c r="H13" s="2">
        <v>55.50735198513312</v>
      </c>
    </row>
    <row r="14" spans="1:8" x14ac:dyDescent="0.2">
      <c r="A14" s="1">
        <v>13</v>
      </c>
      <c r="B14" s="2">
        <v>4.6163776911502488E-2</v>
      </c>
      <c r="C14" s="2">
        <v>99.635959081452071</v>
      </c>
      <c r="D14" s="2">
        <v>0.31787714163643022</v>
      </c>
      <c r="E14" s="3">
        <v>1309.4424941162429</v>
      </c>
      <c r="F14" s="3">
        <v>1701.0872339032576</v>
      </c>
      <c r="G14" s="2">
        <v>41.632258759575933</v>
      </c>
      <c r="H14" s="2">
        <v>56.348891745858388</v>
      </c>
    </row>
    <row r="15" spans="1:8" x14ac:dyDescent="0.2">
      <c r="A15" s="1">
        <v>14</v>
      </c>
      <c r="B15" s="2">
        <v>7.3111464945408738E-2</v>
      </c>
      <c r="C15" s="2">
        <v>99.355684547148059</v>
      </c>
      <c r="D15" s="2">
        <v>0.57120398790652727</v>
      </c>
      <c r="E15" s="3">
        <v>1215.4643374540967</v>
      </c>
      <c r="F15" s="3">
        <v>1802.4285808486527</v>
      </c>
      <c r="G15" s="2">
        <v>36.346248395549758</v>
      </c>
      <c r="H15" s="2">
        <v>75.153009445562589</v>
      </c>
    </row>
    <row r="16" spans="1:8" x14ac:dyDescent="0.2">
      <c r="A16" s="1">
        <v>15</v>
      </c>
      <c r="B16" s="2">
        <v>5.6896131617762767E-2</v>
      </c>
      <c r="C16" s="2">
        <v>99.537505456865844</v>
      </c>
      <c r="D16" s="2">
        <v>0.40559841151640008</v>
      </c>
      <c r="E16" s="3">
        <v>1312.7227873945458</v>
      </c>
      <c r="F16" s="3">
        <v>1328.2092617918181</v>
      </c>
      <c r="G16" s="2">
        <v>39.216583456828644</v>
      </c>
      <c r="H16" s="2">
        <v>76.641753535595711</v>
      </c>
    </row>
    <row r="17" spans="1:8" x14ac:dyDescent="0.2">
      <c r="A17" s="1">
        <v>16</v>
      </c>
      <c r="B17" s="2">
        <v>8.9535432718461788E-2</v>
      </c>
      <c r="C17" s="2">
        <v>99.562279912150913</v>
      </c>
      <c r="D17" s="2">
        <v>0.34818465513061514</v>
      </c>
      <c r="E17" s="3">
        <v>1251.202583797261</v>
      </c>
      <c r="F17" s="3">
        <v>1609.6825437400546</v>
      </c>
      <c r="G17" s="2">
        <v>36.099821720341154</v>
      </c>
      <c r="H17" s="2">
        <v>42.700060245551327</v>
      </c>
    </row>
    <row r="18" spans="1:8" x14ac:dyDescent="0.2">
      <c r="A18" s="1">
        <v>17</v>
      </c>
      <c r="B18" s="2">
        <v>5.5080236949284267E-2</v>
      </c>
      <c r="C18" s="2">
        <v>99.630407248834985</v>
      </c>
      <c r="D18" s="2">
        <v>0.31451251421573312</v>
      </c>
      <c r="E18" s="3">
        <v>1153.2029007103895</v>
      </c>
      <c r="F18" s="3">
        <v>1212.7295467283182</v>
      </c>
      <c r="G18" s="2">
        <v>32.574001374125004</v>
      </c>
      <c r="H18" s="2">
        <v>53.923187086169136</v>
      </c>
    </row>
    <row r="19" spans="1:8" x14ac:dyDescent="0.2">
      <c r="A19" s="1">
        <v>18</v>
      </c>
      <c r="B19" s="2">
        <v>5.9506508456990931E-2</v>
      </c>
      <c r="C19" s="2">
        <v>99.625716214757901</v>
      </c>
      <c r="D19" s="2">
        <v>0.31477727678510842</v>
      </c>
      <c r="E19" s="3">
        <v>1082.535585046347</v>
      </c>
      <c r="F19" s="3">
        <v>1245.3804945803522</v>
      </c>
      <c r="G19" s="2">
        <v>30.455442774292965</v>
      </c>
      <c r="H19" s="2">
        <v>42.887711007337586</v>
      </c>
    </row>
    <row r="20" spans="1:8" x14ac:dyDescent="0.2">
      <c r="A20" s="1" t="s">
        <v>1</v>
      </c>
    </row>
    <row r="21" spans="1:8" x14ac:dyDescent="0.2">
      <c r="A21" s="1">
        <v>1</v>
      </c>
      <c r="B21" s="2">
        <v>4.2883993695674691</v>
      </c>
      <c r="C21" s="2">
        <v>61.898964084447464</v>
      </c>
      <c r="D21" s="2">
        <v>33.812636545985058</v>
      </c>
      <c r="E21" s="3">
        <v>219.49484120293334</v>
      </c>
      <c r="F21" s="3">
        <v>607.19051021834582</v>
      </c>
      <c r="G21" s="2">
        <v>9.2851028094622681</v>
      </c>
      <c r="H21" s="2">
        <v>22.728285157605928</v>
      </c>
    </row>
    <row r="22" spans="1:8" x14ac:dyDescent="0.2">
      <c r="A22" s="1">
        <v>2</v>
      </c>
      <c r="B22" s="2">
        <v>4.3386448070229271</v>
      </c>
      <c r="C22" s="2">
        <v>62.045979375850294</v>
      </c>
      <c r="D22" s="2">
        <v>33.615375817126775</v>
      </c>
      <c r="E22" s="3">
        <v>234.70558129244495</v>
      </c>
      <c r="F22" s="3">
        <v>30.469433787784961</v>
      </c>
      <c r="G22" s="2">
        <v>9.3843811588850397</v>
      </c>
      <c r="H22" s="2">
        <v>6.0331182123533917</v>
      </c>
    </row>
    <row r="23" spans="1:8" x14ac:dyDescent="0.2">
      <c r="A23" s="1">
        <v>3</v>
      </c>
      <c r="B23" s="2">
        <v>4.3864040349628484</v>
      </c>
      <c r="C23" s="2">
        <v>61.199847712336783</v>
      </c>
      <c r="D23" s="2">
        <v>34.413748252700351</v>
      </c>
      <c r="E23" s="3">
        <v>232.9547925120701</v>
      </c>
      <c r="F23" s="3">
        <v>72.256776965480398</v>
      </c>
      <c r="G23" s="2">
        <v>8.9396186458576796</v>
      </c>
      <c r="H23" s="2">
        <v>4.0532274200189446</v>
      </c>
    </row>
    <row r="24" spans="1:8" x14ac:dyDescent="0.2">
      <c r="A24" s="1">
        <v>4</v>
      </c>
      <c r="B24" s="2">
        <v>3.8640449672164312</v>
      </c>
      <c r="C24" s="2">
        <v>60.057026610672537</v>
      </c>
      <c r="D24" s="2">
        <v>36.078928422111041</v>
      </c>
      <c r="E24" s="3">
        <v>268.75195832697801</v>
      </c>
      <c r="F24" s="3">
        <v>273.91273014272389</v>
      </c>
      <c r="G24" s="2">
        <v>10.293198984333578</v>
      </c>
      <c r="H24" s="2">
        <v>26.782251881231147</v>
      </c>
    </row>
    <row r="25" spans="1:8" x14ac:dyDescent="0.2">
      <c r="A25" s="1">
        <v>5</v>
      </c>
      <c r="B25" s="2">
        <v>4.4388813756727883</v>
      </c>
      <c r="C25" s="2">
        <v>60.971963905727122</v>
      </c>
      <c r="D25" s="2">
        <v>34.589154718600085</v>
      </c>
      <c r="E25" s="3">
        <v>267.57979518636466</v>
      </c>
      <c r="F25" s="3">
        <v>1137.6794299902115</v>
      </c>
      <c r="G25" s="2">
        <v>11.334850837696427</v>
      </c>
      <c r="H25" s="2">
        <v>51.668506893559297</v>
      </c>
    </row>
    <row r="26" spans="1:8" x14ac:dyDescent="0.2">
      <c r="A26" s="1">
        <v>6</v>
      </c>
      <c r="B26" s="2">
        <v>4.0072842223133636</v>
      </c>
      <c r="C26" s="2">
        <v>59.256257254335097</v>
      </c>
      <c r="D26" s="2">
        <v>36.736458523351544</v>
      </c>
      <c r="E26" s="3">
        <v>250.08625710152396</v>
      </c>
      <c r="F26" s="3">
        <v>134.54859475098394</v>
      </c>
      <c r="G26" s="2">
        <v>8.9242981113996489</v>
      </c>
      <c r="H26" s="2">
        <v>7.9218136858305437</v>
      </c>
    </row>
    <row r="27" spans="1:8" x14ac:dyDescent="0.2">
      <c r="A27" s="1">
        <v>7</v>
      </c>
      <c r="B27" s="2">
        <v>4.271766077081435</v>
      </c>
      <c r="C27" s="2">
        <v>59.059468511698043</v>
      </c>
      <c r="D27" s="2">
        <v>36.668765411220527</v>
      </c>
      <c r="E27" s="3">
        <v>220.87305728484</v>
      </c>
      <c r="F27" s="3">
        <v>663.54290658648392</v>
      </c>
      <c r="G27" s="2">
        <v>8.388447295573533</v>
      </c>
      <c r="H27" s="2">
        <v>22.92518765656553</v>
      </c>
    </row>
    <row r="28" spans="1:8" x14ac:dyDescent="0.2">
      <c r="A28" s="1">
        <v>8</v>
      </c>
      <c r="B28" s="2">
        <v>4.3247453535419078</v>
      </c>
      <c r="C28" s="2">
        <v>59.078787650462282</v>
      </c>
      <c r="D28" s="2">
        <v>36.596466995995804</v>
      </c>
      <c r="E28" s="3">
        <v>282.07939605130326</v>
      </c>
      <c r="F28" s="3">
        <v>343.93654938882986</v>
      </c>
      <c r="G28" s="2">
        <v>9.9686667826724893</v>
      </c>
      <c r="H28" s="2">
        <v>18.254180030710835</v>
      </c>
    </row>
    <row r="29" spans="1:8" x14ac:dyDescent="0.2">
      <c r="A29" s="1">
        <v>9</v>
      </c>
      <c r="B29" s="2">
        <v>4.2168909626281739</v>
      </c>
      <c r="C29" s="2">
        <v>58.398784719589635</v>
      </c>
      <c r="D29" s="2">
        <v>37.384324317782195</v>
      </c>
      <c r="E29" s="3">
        <v>220.0388309757742</v>
      </c>
      <c r="F29" s="3">
        <v>167.9241748949284</v>
      </c>
      <c r="G29" s="2">
        <v>7.5201649792336731</v>
      </c>
      <c r="H29" s="2">
        <v>9.6069522833801511</v>
      </c>
    </row>
    <row r="30" spans="1:8" x14ac:dyDescent="0.2">
      <c r="A30" s="1">
        <v>10</v>
      </c>
      <c r="B30" s="2">
        <v>4.4399843237389902</v>
      </c>
      <c r="C30" s="2">
        <v>58.212673774866474</v>
      </c>
      <c r="D30" s="2">
        <v>37.34734190139455</v>
      </c>
      <c r="E30" s="3">
        <v>322.44851925491167</v>
      </c>
      <c r="F30" s="3">
        <v>471.17087538803258</v>
      </c>
      <c r="G30" s="2">
        <v>9.4293775348320636</v>
      </c>
      <c r="H30" s="2">
        <v>23.361469195328155</v>
      </c>
    </row>
    <row r="31" spans="1:8" x14ac:dyDescent="0.2">
      <c r="A31" s="1">
        <v>11</v>
      </c>
      <c r="B31" s="2">
        <v>3.6216372822597034</v>
      </c>
      <c r="C31" s="2">
        <v>58.460419826993807</v>
      </c>
      <c r="D31" s="2">
        <v>37.917942890746502</v>
      </c>
      <c r="E31" s="3">
        <v>302.9807695788711</v>
      </c>
      <c r="F31" s="3">
        <v>288.57462212067406</v>
      </c>
      <c r="G31" s="2">
        <v>9.5154567201897038</v>
      </c>
      <c r="H31" s="2">
        <v>20.021342469523649</v>
      </c>
    </row>
    <row r="32" spans="1:8" x14ac:dyDescent="0.2">
      <c r="A32" s="1">
        <v>12</v>
      </c>
      <c r="B32" s="2">
        <v>3.9781917636298583</v>
      </c>
      <c r="C32" s="2">
        <v>58.744471468321294</v>
      </c>
      <c r="D32" s="2">
        <v>37.277336768048841</v>
      </c>
      <c r="E32" s="3">
        <v>465.760529936593</v>
      </c>
      <c r="F32" s="3">
        <v>306.89437170385111</v>
      </c>
      <c r="G32" s="2">
        <v>12.878765156191401</v>
      </c>
      <c r="H32" s="2">
        <v>8.8835312948570593</v>
      </c>
    </row>
    <row r="33" spans="1:8" x14ac:dyDescent="0.2">
      <c r="A33" s="1">
        <v>13</v>
      </c>
      <c r="B33" s="2">
        <v>3.8184391593998948</v>
      </c>
      <c r="C33" s="2">
        <v>58.804654979551771</v>
      </c>
      <c r="D33" s="2">
        <v>37.376905861048328</v>
      </c>
      <c r="E33" s="3">
        <v>201.63312439271331</v>
      </c>
      <c r="F33" s="3">
        <v>79.808858004029958</v>
      </c>
      <c r="G33" s="2">
        <v>7.0902499365194691</v>
      </c>
      <c r="H33" s="2">
        <v>7.5591341800558016</v>
      </c>
    </row>
    <row r="34" spans="1:8" x14ac:dyDescent="0.2">
      <c r="A34" s="1">
        <v>14</v>
      </c>
      <c r="B34" s="2">
        <v>4.0430979289731477</v>
      </c>
      <c r="C34" s="2">
        <v>58.275860137159455</v>
      </c>
      <c r="D34" s="2">
        <v>37.681041933867412</v>
      </c>
      <c r="E34" s="3">
        <v>315.92247309525288</v>
      </c>
      <c r="F34" s="3">
        <v>378.15509372595358</v>
      </c>
      <c r="G34" s="2">
        <v>9.4137700456951556</v>
      </c>
      <c r="H34" s="2">
        <v>23.539264544640819</v>
      </c>
    </row>
    <row r="35" spans="1:8" x14ac:dyDescent="0.2">
      <c r="A35" s="1">
        <v>15</v>
      </c>
      <c r="B35" s="2">
        <v>4.1003918713442458</v>
      </c>
      <c r="C35" s="2">
        <v>55.712998271374325</v>
      </c>
      <c r="D35" s="2">
        <v>40.186609857281432</v>
      </c>
      <c r="E35" s="3">
        <v>466.07328304404064</v>
      </c>
      <c r="F35" s="3">
        <v>454.88312882467625</v>
      </c>
      <c r="G35" s="2">
        <v>14.132674117507609</v>
      </c>
      <c r="H35" s="2">
        <v>17.633683603239138</v>
      </c>
    </row>
    <row r="36" spans="1:8" x14ac:dyDescent="0.2">
      <c r="A36" s="1">
        <v>16</v>
      </c>
      <c r="B36" s="2">
        <v>4.383477078114514</v>
      </c>
      <c r="C36" s="2">
        <v>59.585786597420544</v>
      </c>
      <c r="D36" s="2">
        <v>36.030736324464947</v>
      </c>
      <c r="E36" s="3">
        <v>270.93207353061945</v>
      </c>
      <c r="F36" s="3">
        <v>294.31149877703331</v>
      </c>
      <c r="G36" s="2">
        <v>9.1812080110701011</v>
      </c>
      <c r="H36" s="2">
        <v>13.978791080748959</v>
      </c>
    </row>
    <row r="37" spans="1:8" x14ac:dyDescent="0.2">
      <c r="A37" s="1">
        <v>17</v>
      </c>
      <c r="B37" s="2">
        <v>3.5396122919083437</v>
      </c>
      <c r="C37" s="2">
        <v>57.411094143972072</v>
      </c>
      <c r="D37" s="2">
        <v>39.049293564119594</v>
      </c>
      <c r="E37" s="3">
        <v>463.18585361825899</v>
      </c>
      <c r="F37" s="3">
        <v>645.19205207324103</v>
      </c>
      <c r="G37" s="2">
        <v>15.017744649323442</v>
      </c>
      <c r="H37" s="2">
        <v>23.114625766210324</v>
      </c>
    </row>
    <row r="38" spans="1:8" x14ac:dyDescent="0.2">
      <c r="A38" s="1">
        <v>18</v>
      </c>
      <c r="B38" s="2">
        <v>3.359818938386256</v>
      </c>
      <c r="C38" s="2">
        <v>57.936482123915454</v>
      </c>
      <c r="D38" s="2">
        <v>38.703698937698299</v>
      </c>
      <c r="E38" s="3">
        <v>455.51443978048718</v>
      </c>
      <c r="F38" s="3">
        <v>574.16659589190817</v>
      </c>
      <c r="G38" s="2">
        <v>15.216490227712763</v>
      </c>
      <c r="H38" s="2">
        <v>21.054006011523306</v>
      </c>
    </row>
    <row r="39" spans="1:8" x14ac:dyDescent="0.2">
      <c r="A39" s="1" t="s">
        <v>2</v>
      </c>
    </row>
    <row r="40" spans="1:8" x14ac:dyDescent="0.2">
      <c r="A40" s="1">
        <v>1</v>
      </c>
      <c r="B40" s="2">
        <v>4.1662649026390282E-2</v>
      </c>
      <c r="C40" s="2">
        <v>99.915232469825014</v>
      </c>
      <c r="D40" s="2">
        <v>4.3104881148607797E-2</v>
      </c>
      <c r="E40" s="3">
        <v>363.89116884245612</v>
      </c>
      <c r="F40" s="3">
        <v>189.19400251678474</v>
      </c>
      <c r="G40" s="2">
        <v>16.313096110467232</v>
      </c>
      <c r="H40" s="2">
        <v>10.755317456082004</v>
      </c>
    </row>
    <row r="41" spans="1:8" x14ac:dyDescent="0.2">
      <c r="A41" s="1">
        <v>2</v>
      </c>
      <c r="B41" s="2">
        <v>4.070360141765772E-2</v>
      </c>
      <c r="C41" s="2">
        <v>99.901254820184832</v>
      </c>
      <c r="D41" s="2">
        <v>5.8041578397525606E-2</v>
      </c>
      <c r="E41" s="3">
        <v>349.64296884001021</v>
      </c>
      <c r="F41" s="3">
        <v>181.01294960041594</v>
      </c>
      <c r="G41" s="2">
        <v>14.527381844815574</v>
      </c>
      <c r="H41" s="2">
        <v>1.3502199988309003</v>
      </c>
    </row>
    <row r="42" spans="1:8" x14ac:dyDescent="0.2">
      <c r="A42" s="1">
        <v>3</v>
      </c>
      <c r="B42" s="2">
        <v>5.3022717076587018E-2</v>
      </c>
      <c r="C42" s="2">
        <v>99.744519247937447</v>
      </c>
      <c r="D42" s="2">
        <v>0.20245803498595594</v>
      </c>
      <c r="E42" s="3">
        <v>341.47770193532006</v>
      </c>
      <c r="F42" s="3">
        <v>172.68148265098367</v>
      </c>
      <c r="G42" s="2">
        <v>14.35391835160428</v>
      </c>
      <c r="H42" s="2">
        <v>8.5471278175261034</v>
      </c>
    </row>
    <row r="43" spans="1:8" x14ac:dyDescent="0.2">
      <c r="A43" s="1">
        <v>4</v>
      </c>
      <c r="B43" s="2">
        <v>6.276180471391038E-2</v>
      </c>
      <c r="C43" s="2">
        <v>99.540089780867021</v>
      </c>
      <c r="D43" s="2">
        <v>0.39714841441905246</v>
      </c>
      <c r="E43" s="3">
        <v>348.41886298180418</v>
      </c>
      <c r="F43" s="3">
        <v>214.64840899724112</v>
      </c>
      <c r="G43" s="2">
        <v>16.13887144333356</v>
      </c>
      <c r="H43" s="2">
        <v>9.240513765699939</v>
      </c>
    </row>
    <row r="44" spans="1:8" x14ac:dyDescent="0.2">
      <c r="A44" s="1">
        <v>5</v>
      </c>
      <c r="B44" s="2">
        <v>0.32398534674857099</v>
      </c>
      <c r="C44" s="2">
        <v>95.729036546251962</v>
      </c>
      <c r="D44" s="2">
        <v>3.9469781069994712</v>
      </c>
      <c r="E44" s="3">
        <v>453.50996035115963</v>
      </c>
      <c r="F44" s="3">
        <v>243.09641419744969</v>
      </c>
      <c r="G44" s="2">
        <v>20.008122746021851</v>
      </c>
      <c r="H44" s="2">
        <v>9.6143281237208988</v>
      </c>
    </row>
    <row r="45" spans="1:8" x14ac:dyDescent="0.2">
      <c r="A45" s="1">
        <v>6</v>
      </c>
      <c r="B45" s="2">
        <v>0.26848552097492445</v>
      </c>
      <c r="C45" s="2">
        <v>96.469349809832778</v>
      </c>
      <c r="D45" s="2">
        <v>3.2621646691923032</v>
      </c>
      <c r="E45" s="3">
        <v>314.89078132316877</v>
      </c>
      <c r="F45" s="3">
        <v>218.55138151618922</v>
      </c>
      <c r="G45" s="2">
        <v>14.548935936642804</v>
      </c>
      <c r="H45" s="2">
        <v>10.348597700943728</v>
      </c>
    </row>
    <row r="46" spans="1:8" x14ac:dyDescent="0.2">
      <c r="A46" s="1">
        <v>7</v>
      </c>
      <c r="B46" s="2">
        <v>0.14473981467530919</v>
      </c>
      <c r="C46" s="2">
        <v>98.264841142546643</v>
      </c>
      <c r="D46" s="2">
        <v>1.5904190427780531</v>
      </c>
      <c r="E46" s="3">
        <v>363.68331335871983</v>
      </c>
      <c r="F46" s="3">
        <v>198.76151252128372</v>
      </c>
      <c r="G46" s="2">
        <v>16.390764578711259</v>
      </c>
      <c r="H46" s="2">
        <v>10.596245258134722</v>
      </c>
    </row>
    <row r="47" spans="1:8" x14ac:dyDescent="0.2">
      <c r="A47" s="1">
        <v>8</v>
      </c>
      <c r="B47" s="2">
        <v>7.2445675367931631E-2</v>
      </c>
      <c r="C47" s="2">
        <v>99.386771942052263</v>
      </c>
      <c r="D47" s="2">
        <v>0.54078238257980449</v>
      </c>
      <c r="E47" s="3">
        <v>332.79620572657433</v>
      </c>
      <c r="F47" s="3">
        <v>197.5577841576158</v>
      </c>
      <c r="G47" s="2">
        <v>14.543167268656408</v>
      </c>
      <c r="H47" s="2">
        <v>12.173834550888857</v>
      </c>
    </row>
    <row r="48" spans="1:8" x14ac:dyDescent="0.2">
      <c r="A48" s="1">
        <v>9</v>
      </c>
      <c r="B48" s="2">
        <v>0.34659847333572663</v>
      </c>
      <c r="C48" s="2">
        <v>95.290726122135709</v>
      </c>
      <c r="D48" s="2">
        <v>4.3626754045285674</v>
      </c>
      <c r="E48" s="3">
        <v>411.39020834344859</v>
      </c>
      <c r="F48" s="3">
        <v>199.6959499753531</v>
      </c>
      <c r="G48" s="2">
        <v>18.657756156204954</v>
      </c>
      <c r="H48" s="2">
        <v>9.5672499557296717</v>
      </c>
    </row>
    <row r="49" spans="1:8" x14ac:dyDescent="0.2">
      <c r="A49" s="1">
        <v>10</v>
      </c>
      <c r="B49" s="2">
        <v>0.45291849025035835</v>
      </c>
      <c r="C49" s="2">
        <v>92.784577666789716</v>
      </c>
      <c r="D49" s="2">
        <v>6.7625038429599202</v>
      </c>
      <c r="E49" s="3">
        <v>343.32210987453203</v>
      </c>
      <c r="F49" s="3">
        <v>192.57836790320732</v>
      </c>
      <c r="G49" s="2">
        <v>15.926669606446188</v>
      </c>
      <c r="H49" s="2">
        <v>9.8767967616733987</v>
      </c>
    </row>
    <row r="50" spans="1:8" x14ac:dyDescent="0.2">
      <c r="A50" s="1">
        <v>11</v>
      </c>
      <c r="B50" s="2">
        <v>4.1423310244949128E-2</v>
      </c>
      <c r="C50" s="2">
        <v>99.908221434334109</v>
      </c>
      <c r="D50" s="2">
        <v>5.0355255420933866E-2</v>
      </c>
      <c r="E50" s="3">
        <v>320.67735060947302</v>
      </c>
      <c r="F50" s="3">
        <v>186.55596825743342</v>
      </c>
      <c r="G50" s="2">
        <v>13.844778035176354</v>
      </c>
      <c r="H50" s="2">
        <v>8.2224905461167594</v>
      </c>
    </row>
    <row r="51" spans="1:8" x14ac:dyDescent="0.2">
      <c r="A51" s="1">
        <v>12</v>
      </c>
      <c r="B51" s="2">
        <v>5.5966740836985024E-2</v>
      </c>
      <c r="C51" s="2">
        <v>99.75326227028782</v>
      </c>
      <c r="D51" s="2">
        <v>0.19077098887518762</v>
      </c>
      <c r="E51" s="3">
        <v>346.6427825245421</v>
      </c>
      <c r="F51" s="3">
        <v>210.77793852786891</v>
      </c>
      <c r="G51" s="2">
        <v>15.489685946094781</v>
      </c>
      <c r="H51" s="2">
        <v>10.537568844982381</v>
      </c>
    </row>
    <row r="52" spans="1:8" x14ac:dyDescent="0.2">
      <c r="A52" s="1">
        <v>13</v>
      </c>
      <c r="B52" s="2">
        <v>0.19845975594768492</v>
      </c>
      <c r="C52" s="2">
        <v>98.250099341045711</v>
      </c>
      <c r="D52" s="2">
        <v>1.5514409030065983</v>
      </c>
      <c r="E52" s="3">
        <v>426.70829044758233</v>
      </c>
      <c r="F52" s="3">
        <v>200.62643617124587</v>
      </c>
      <c r="G52" s="2">
        <v>18.202997674355331</v>
      </c>
      <c r="H52" s="2">
        <v>11.28076673084708</v>
      </c>
    </row>
    <row r="53" spans="1:8" x14ac:dyDescent="0.2">
      <c r="A53" s="1">
        <v>14</v>
      </c>
      <c r="B53" s="2">
        <v>0.21482532283074884</v>
      </c>
      <c r="C53" s="2">
        <v>97.017188359408479</v>
      </c>
      <c r="D53" s="2">
        <v>2.7679863177607622</v>
      </c>
      <c r="E53" s="3">
        <v>428.50326802966782</v>
      </c>
      <c r="F53" s="3">
        <v>188.67117524148006</v>
      </c>
      <c r="G53" s="2">
        <v>17.732643987120397</v>
      </c>
      <c r="H53" s="2">
        <v>4.1190213261696202</v>
      </c>
    </row>
    <row r="54" spans="1:8" x14ac:dyDescent="0.2">
      <c r="A54" s="1">
        <v>15</v>
      </c>
      <c r="B54" s="2">
        <v>0.1969879473441368</v>
      </c>
      <c r="C54" s="2">
        <v>97.44554040335683</v>
      </c>
      <c r="D54" s="2">
        <v>2.3574716492990344</v>
      </c>
      <c r="E54" s="3">
        <v>422.25199876302764</v>
      </c>
      <c r="F54" s="3">
        <v>166.06363656949736</v>
      </c>
      <c r="G54" s="2">
        <v>17.480855667112348</v>
      </c>
      <c r="H54" s="2">
        <v>7.770819046253032</v>
      </c>
    </row>
    <row r="55" spans="1:8" x14ac:dyDescent="0.2">
      <c r="A55" s="1">
        <v>16</v>
      </c>
      <c r="B55" s="2">
        <v>6.7264323465232062E-2</v>
      </c>
      <c r="C55" s="2">
        <v>99.479318899289112</v>
      </c>
      <c r="D55" s="2">
        <v>0.45341677724564544</v>
      </c>
      <c r="E55" s="3">
        <v>439.72710737333085</v>
      </c>
      <c r="F55" s="3">
        <v>196.33988613285103</v>
      </c>
      <c r="G55" s="2">
        <v>19.26854798944257</v>
      </c>
      <c r="H55" s="2">
        <v>7.0802965173736983</v>
      </c>
    </row>
    <row r="56" spans="1:8" x14ac:dyDescent="0.2">
      <c r="A56" s="1">
        <v>17</v>
      </c>
      <c r="B56" s="2">
        <v>9.8989470033722729E-2</v>
      </c>
      <c r="C56" s="2">
        <v>99.017604664448584</v>
      </c>
      <c r="D56" s="2">
        <v>0.88340586551767486</v>
      </c>
      <c r="E56" s="3">
        <v>454.60136309287287</v>
      </c>
      <c r="F56" s="3">
        <v>203.09754313974634</v>
      </c>
      <c r="G56" s="2">
        <v>18.797584438985425</v>
      </c>
      <c r="H56" s="2">
        <v>6.9372519657666318</v>
      </c>
    </row>
    <row r="57" spans="1:8" x14ac:dyDescent="0.2">
      <c r="A57" s="1">
        <v>18</v>
      </c>
      <c r="B57" s="2">
        <v>6.8912397140664314E-2</v>
      </c>
      <c r="C57" s="2">
        <v>99.507403629107372</v>
      </c>
      <c r="D57" s="2">
        <v>0.42368397375195888</v>
      </c>
      <c r="E57" s="3">
        <v>408.4246765636376</v>
      </c>
      <c r="F57" s="3">
        <v>202.70269632291036</v>
      </c>
      <c r="G57" s="2">
        <v>17.504702908862843</v>
      </c>
      <c r="H57" s="2">
        <v>6.7127486751185579</v>
      </c>
    </row>
    <row r="58" spans="1:8" x14ac:dyDescent="0.2">
      <c r="A58" s="1">
        <v>19</v>
      </c>
      <c r="B58" s="2">
        <v>7.7692366950351782E-2</v>
      </c>
      <c r="C58" s="2">
        <v>99.295856639275343</v>
      </c>
      <c r="D58" s="2">
        <v>0.62645099377429503</v>
      </c>
      <c r="E58" s="3">
        <v>476.58812429538079</v>
      </c>
      <c r="F58" s="3">
        <v>152.43134349028992</v>
      </c>
      <c r="G58" s="2">
        <v>20.171340782879362</v>
      </c>
      <c r="H58" s="2">
        <v>5.6689950669655227</v>
      </c>
    </row>
    <row r="59" spans="1:8" x14ac:dyDescent="0.2">
      <c r="A59" s="1">
        <v>20</v>
      </c>
      <c r="B59" s="2">
        <v>0.16953865083712094</v>
      </c>
      <c r="C59" s="2">
        <v>97.690422833714749</v>
      </c>
      <c r="D59" s="2">
        <v>2.1400385154481323</v>
      </c>
      <c r="E59" s="3">
        <v>585.48019320936316</v>
      </c>
      <c r="F59" s="3">
        <v>167.05821967521567</v>
      </c>
      <c r="G59" s="2">
        <v>22.225854485682895</v>
      </c>
      <c r="H59" s="2">
        <v>8.5209542951749899</v>
      </c>
    </row>
    <row r="60" spans="1:8" x14ac:dyDescent="0.2">
      <c r="A60" s="1">
        <v>21</v>
      </c>
      <c r="B60" s="2">
        <v>0.16619862532375296</v>
      </c>
      <c r="C60" s="2">
        <v>97.644198894783813</v>
      </c>
      <c r="D60" s="2">
        <v>2.1896024798924456</v>
      </c>
      <c r="E60" s="3">
        <v>479.806535898302</v>
      </c>
      <c r="F60" s="3">
        <v>192.96313107697063</v>
      </c>
      <c r="G60" s="2">
        <v>20.706044867266286</v>
      </c>
      <c r="H60" s="2">
        <v>7.7743400824633309</v>
      </c>
    </row>
    <row r="61" spans="1:8" x14ac:dyDescent="0.2">
      <c r="A61" s="1">
        <v>22</v>
      </c>
      <c r="B61" s="2">
        <v>4.7814171389382078E-2</v>
      </c>
      <c r="C61" s="2">
        <v>99.897863824317426</v>
      </c>
      <c r="D61" s="2">
        <v>5.4322004293189133E-2</v>
      </c>
      <c r="E61" s="3">
        <v>394.86878059554147</v>
      </c>
      <c r="F61" s="3">
        <v>200.33942163175149</v>
      </c>
      <c r="G61" s="2">
        <v>17.902247112250485</v>
      </c>
      <c r="H61" s="2">
        <v>8.6321373412339018</v>
      </c>
    </row>
    <row r="62" spans="1:8" x14ac:dyDescent="0.2">
      <c r="A62" s="1">
        <v>23</v>
      </c>
      <c r="B62" s="2">
        <v>0.39896555297777275</v>
      </c>
      <c r="C62" s="2">
        <v>94.28016068504887</v>
      </c>
      <c r="D62" s="2">
        <v>5.3208737619733686</v>
      </c>
      <c r="E62" s="3">
        <v>375.01376870968573</v>
      </c>
      <c r="F62" s="3">
        <v>190.28477873510602</v>
      </c>
      <c r="G62" s="2">
        <v>17.124502728393423</v>
      </c>
      <c r="H62" s="2">
        <v>8.7707579564535898</v>
      </c>
    </row>
    <row r="63" spans="1:8" x14ac:dyDescent="0.2">
      <c r="A63" s="1">
        <v>24</v>
      </c>
      <c r="B63" s="2">
        <v>4.6411557583402818E-2</v>
      </c>
      <c r="C63" s="2">
        <v>99.905351693955311</v>
      </c>
      <c r="D63" s="2">
        <v>4.8236748461282161E-2</v>
      </c>
      <c r="E63" s="3">
        <v>402.03371548416021</v>
      </c>
      <c r="F63" s="3">
        <v>179.91480102692873</v>
      </c>
      <c r="G63" s="2">
        <v>17.978666579993554</v>
      </c>
      <c r="H63" s="2">
        <v>7.2363434153248285</v>
      </c>
    </row>
    <row r="64" spans="1:8" x14ac:dyDescent="0.2">
      <c r="A64" s="1">
        <v>25</v>
      </c>
      <c r="B64" s="2">
        <v>4.3427908828786173E-2</v>
      </c>
      <c r="C64" s="2">
        <v>99.909245408908248</v>
      </c>
      <c r="D64" s="2">
        <v>4.732668226296799E-2</v>
      </c>
      <c r="E64" s="3">
        <v>350.35983893371923</v>
      </c>
      <c r="F64" s="3">
        <v>183.68840243254391</v>
      </c>
      <c r="G64" s="2">
        <v>15.183382550209455</v>
      </c>
      <c r="H64" s="2">
        <v>7.5279048920990697</v>
      </c>
    </row>
    <row r="65" spans="1:8" x14ac:dyDescent="0.2">
      <c r="A65" s="1">
        <v>26</v>
      </c>
      <c r="B65" s="2">
        <v>7.7422525247002119E-2</v>
      </c>
      <c r="C65" s="2">
        <v>99.413871359122695</v>
      </c>
      <c r="D65" s="2">
        <v>0.50870611563030277</v>
      </c>
      <c r="E65" s="3">
        <v>411.76231492027728</v>
      </c>
      <c r="F65" s="3">
        <v>197.73269878277301</v>
      </c>
      <c r="G65" s="2">
        <v>17.631670902382062</v>
      </c>
      <c r="H65" s="2">
        <v>16.179741632578192</v>
      </c>
    </row>
    <row r="66" spans="1:8" x14ac:dyDescent="0.2">
      <c r="A66" s="1">
        <v>27</v>
      </c>
      <c r="B66" s="2">
        <v>4.7604274507528389E-2</v>
      </c>
      <c r="C66" s="2">
        <v>99.900102473549552</v>
      </c>
      <c r="D66" s="2">
        <v>5.2293251942921358E-2</v>
      </c>
      <c r="E66" s="3">
        <v>443.20512403978529</v>
      </c>
      <c r="F66" s="3">
        <v>189.60132944465545</v>
      </c>
      <c r="G66" s="2">
        <v>19.342985744652658</v>
      </c>
      <c r="H66" s="2">
        <v>16.090699071315335</v>
      </c>
    </row>
    <row r="67" spans="1:8" x14ac:dyDescent="0.2">
      <c r="A67" s="1">
        <v>28</v>
      </c>
      <c r="B67" s="2">
        <v>4.786564912067786E-2</v>
      </c>
      <c r="C67" s="2">
        <v>99.844885623929514</v>
      </c>
      <c r="D67" s="2">
        <v>0.10724872694980928</v>
      </c>
      <c r="E67" s="3">
        <v>361.15829735103171</v>
      </c>
      <c r="F67" s="3">
        <v>171.53591796700738</v>
      </c>
      <c r="G67" s="2">
        <v>16.057610799485371</v>
      </c>
      <c r="H67" s="2">
        <v>7.9372343450511709</v>
      </c>
    </row>
    <row r="68" spans="1:8" x14ac:dyDescent="0.2">
      <c r="A68" s="1">
        <v>29</v>
      </c>
      <c r="B68" s="2">
        <v>0.12779755076496305</v>
      </c>
      <c r="C68" s="2">
        <v>98.183402053947745</v>
      </c>
      <c r="D68" s="2">
        <v>1.6888003952872956</v>
      </c>
      <c r="E68" s="3">
        <v>447.83491106671426</v>
      </c>
      <c r="F68" s="3">
        <v>185.68967148809804</v>
      </c>
      <c r="G68" s="2">
        <v>20.365302837364421</v>
      </c>
      <c r="H68" s="2">
        <v>10.497619995813459</v>
      </c>
    </row>
    <row r="69" spans="1:8" x14ac:dyDescent="0.2">
      <c r="A69" s="1">
        <v>30</v>
      </c>
      <c r="B69" s="2">
        <v>4.5237102935228986E-2</v>
      </c>
      <c r="C69" s="2">
        <v>99.91568866035901</v>
      </c>
      <c r="D69" s="2">
        <v>3.9074236705750505E-2</v>
      </c>
      <c r="E69" s="3">
        <v>402.10921939026355</v>
      </c>
      <c r="F69" s="3">
        <v>207.72076133308903</v>
      </c>
      <c r="G69" s="2">
        <v>17.886420534146385</v>
      </c>
      <c r="H69" s="2">
        <v>10.491377613655516</v>
      </c>
    </row>
    <row r="70" spans="1:8" x14ac:dyDescent="0.2">
      <c r="A70" s="1">
        <v>31</v>
      </c>
      <c r="B70" s="2">
        <v>0.12630591564675894</v>
      </c>
      <c r="C70" s="2">
        <v>98.540326279537538</v>
      </c>
      <c r="D70" s="2">
        <v>1.3333678048157018</v>
      </c>
      <c r="E70" s="3">
        <v>365.15059480873373</v>
      </c>
      <c r="F70" s="3">
        <v>179.74553842067951</v>
      </c>
      <c r="G70" s="2">
        <v>17.771119969072871</v>
      </c>
      <c r="H70" s="2">
        <v>8.7564313329194832</v>
      </c>
    </row>
    <row r="71" spans="1:8" x14ac:dyDescent="0.2">
      <c r="A71" s="1">
        <v>32</v>
      </c>
      <c r="B71" s="2">
        <v>4.6997576146381392E-2</v>
      </c>
      <c r="C71" s="2">
        <v>99.900463072324527</v>
      </c>
      <c r="D71" s="2">
        <v>5.2539351529089229E-2</v>
      </c>
      <c r="E71" s="3">
        <v>491.81837953281274</v>
      </c>
      <c r="F71" s="3">
        <v>198.66808032989164</v>
      </c>
      <c r="G71" s="2">
        <v>21.257054821948746</v>
      </c>
      <c r="H71" s="2">
        <v>8.5936752292721614</v>
      </c>
    </row>
    <row r="72" spans="1:8" x14ac:dyDescent="0.2">
      <c r="A72" s="1">
        <v>33</v>
      </c>
      <c r="B72" s="2">
        <v>9.704771113694273E-2</v>
      </c>
      <c r="C72" s="2">
        <v>98.633410912256508</v>
      </c>
      <c r="D72" s="2">
        <v>1.2695413766065553</v>
      </c>
      <c r="E72" s="3">
        <v>441.12162093190369</v>
      </c>
      <c r="F72" s="3">
        <v>183.40643347741982</v>
      </c>
      <c r="G72" s="2">
        <v>18.836137777259584</v>
      </c>
      <c r="H72" s="2">
        <v>8.6961740829115026</v>
      </c>
    </row>
    <row r="73" spans="1:8" x14ac:dyDescent="0.2">
      <c r="A73" s="1">
        <v>34</v>
      </c>
      <c r="B73" s="2">
        <v>9.7047716673660384E-2</v>
      </c>
      <c r="C73" s="2">
        <v>98.633410954763889</v>
      </c>
      <c r="D73" s="2">
        <v>1.2695413285624504</v>
      </c>
      <c r="E73" s="3">
        <v>441.12167196653644</v>
      </c>
      <c r="F73" s="3">
        <v>183.40645487222136</v>
      </c>
      <c r="G73" s="2">
        <v>18.836139976604699</v>
      </c>
      <c r="H73" s="2">
        <v>8.6961751048152891</v>
      </c>
    </row>
    <row r="74" spans="1:8" x14ac:dyDescent="0.2">
      <c r="A74" s="1">
        <v>35</v>
      </c>
      <c r="B74" s="2">
        <v>0.17146933213880455</v>
      </c>
      <c r="C74" s="2">
        <v>97.471747646083585</v>
      </c>
      <c r="D74" s="2">
        <v>2.3567830217776082</v>
      </c>
      <c r="E74" s="3">
        <v>420.58851658721505</v>
      </c>
      <c r="F74" s="3">
        <v>185.73041423366533</v>
      </c>
      <c r="G74" s="2">
        <v>18.527945314308521</v>
      </c>
      <c r="H74" s="2">
        <v>9.1753664370194539</v>
      </c>
    </row>
    <row r="75" spans="1:8" x14ac:dyDescent="0.2">
      <c r="A75" s="1">
        <v>36</v>
      </c>
      <c r="B75" s="2">
        <v>0.19051930174531323</v>
      </c>
      <c r="C75" s="2">
        <v>96.8478063007976</v>
      </c>
      <c r="D75" s="2">
        <v>2.9616743974570903</v>
      </c>
      <c r="E75" s="3">
        <v>359.98343541170448</v>
      </c>
      <c r="F75" s="3">
        <v>231.35910037693867</v>
      </c>
      <c r="G75" s="2">
        <v>16.42026040685878</v>
      </c>
      <c r="H75" s="2">
        <v>12.212466188106205</v>
      </c>
    </row>
    <row r="76" spans="1:8" x14ac:dyDescent="0.2">
      <c r="A76" s="1" t="s">
        <v>3</v>
      </c>
    </row>
    <row r="77" spans="1:8" x14ac:dyDescent="0.2">
      <c r="A77" s="1">
        <v>1</v>
      </c>
      <c r="B77" s="2">
        <v>0.46080044047483004</v>
      </c>
      <c r="C77" s="2">
        <v>96.082343022118948</v>
      </c>
      <c r="D77" s="2">
        <v>3.4568565374062032</v>
      </c>
      <c r="E77" s="3">
        <v>766.96244564068013</v>
      </c>
      <c r="F77" s="3">
        <v>251.0538572547467</v>
      </c>
      <c r="G77" s="2">
        <v>23.182225690529386</v>
      </c>
      <c r="H77" s="2">
        <v>9.0573854140744867</v>
      </c>
    </row>
    <row r="78" spans="1:8" x14ac:dyDescent="0.2">
      <c r="A78" s="1">
        <v>2</v>
      </c>
      <c r="B78" s="2">
        <v>0.17186040127471897</v>
      </c>
      <c r="C78" s="2">
        <v>98.710966335519913</v>
      </c>
      <c r="D78" s="2">
        <v>1.117173263205357</v>
      </c>
      <c r="E78" s="3">
        <v>785.1440207461402</v>
      </c>
      <c r="F78" s="3">
        <v>241.42769314798016</v>
      </c>
      <c r="G78" s="2">
        <v>22.456937326773815</v>
      </c>
      <c r="H78" s="2">
        <v>8.2807013006740018</v>
      </c>
    </row>
    <row r="79" spans="1:8" x14ac:dyDescent="0.2">
      <c r="A79" s="1">
        <v>3</v>
      </c>
      <c r="B79" s="2">
        <v>0.25979132477021205</v>
      </c>
      <c r="C79" s="2">
        <v>97.950258454229427</v>
      </c>
      <c r="D79" s="2">
        <v>1.7899502210003617</v>
      </c>
      <c r="E79" s="3">
        <v>799.7729898168368</v>
      </c>
      <c r="F79" s="3">
        <v>235.94470656293706</v>
      </c>
      <c r="G79" s="2">
        <v>23.246008820441638</v>
      </c>
      <c r="H79" s="2">
        <v>5.3576109074237364</v>
      </c>
    </row>
    <row r="80" spans="1:8" x14ac:dyDescent="0.2">
      <c r="A80" s="1">
        <v>4</v>
      </c>
      <c r="B80" s="2">
        <v>0.29142982508993154</v>
      </c>
      <c r="C80" s="2">
        <v>97.656843356445762</v>
      </c>
      <c r="D80" s="2">
        <v>2.0517268184643207</v>
      </c>
      <c r="E80" s="3">
        <v>718.98984637671151</v>
      </c>
      <c r="F80" s="3">
        <v>233.42757776743895</v>
      </c>
      <c r="G80" s="2">
        <v>21.286021191339902</v>
      </c>
      <c r="H80" s="2">
        <v>7.7058193734405789</v>
      </c>
    </row>
    <row r="81" spans="1:8" x14ac:dyDescent="0.2">
      <c r="A81" s="1">
        <v>5</v>
      </c>
      <c r="B81" s="2">
        <v>0.13981790882964434</v>
      </c>
      <c r="C81" s="2">
        <v>98.962569521398606</v>
      </c>
      <c r="D81" s="2">
        <v>0.89761256977175174</v>
      </c>
      <c r="E81" s="3">
        <v>677.09111873948223</v>
      </c>
      <c r="F81" s="3">
        <v>232.85567831180495</v>
      </c>
      <c r="G81" s="2">
        <v>20.362926789024595</v>
      </c>
      <c r="H81" s="2">
        <v>5.9360988643093773</v>
      </c>
    </row>
    <row r="82" spans="1:8" x14ac:dyDescent="0.2">
      <c r="A82" s="1">
        <v>6</v>
      </c>
      <c r="B82" s="2">
        <v>0.56718673587515633</v>
      </c>
      <c r="C82" s="2">
        <v>95.133433774988433</v>
      </c>
      <c r="D82" s="2">
        <v>4.2993794891364034</v>
      </c>
      <c r="E82" s="3">
        <v>796.13895862483844</v>
      </c>
      <c r="F82" s="3">
        <v>182.2293791457827</v>
      </c>
      <c r="G82" s="2">
        <v>21.016604118341899</v>
      </c>
      <c r="H82" s="2">
        <v>1.8836301083071705</v>
      </c>
    </row>
    <row r="83" spans="1:8" x14ac:dyDescent="0.2">
      <c r="A83" s="1">
        <v>7</v>
      </c>
      <c r="B83" s="2">
        <v>0.52653691359051036</v>
      </c>
      <c r="C83" s="2">
        <v>95.864547706163847</v>
      </c>
      <c r="D83" s="2">
        <v>3.6089153802456275</v>
      </c>
      <c r="E83" s="3">
        <v>768.70613844755474</v>
      </c>
      <c r="F83" s="3">
        <v>258.84129151945592</v>
      </c>
      <c r="G83" s="2">
        <v>22.425551637394182</v>
      </c>
      <c r="H83" s="2">
        <v>7.9271498405518512</v>
      </c>
    </row>
    <row r="84" spans="1:8" x14ac:dyDescent="0.2">
      <c r="A84" s="1">
        <v>8</v>
      </c>
      <c r="B84" s="2">
        <v>0.64619670469098911</v>
      </c>
      <c r="C84" s="2">
        <v>94.420778371560104</v>
      </c>
      <c r="D84" s="2">
        <v>4.9330249237489081</v>
      </c>
      <c r="E84" s="3">
        <v>818.26787496968336</v>
      </c>
      <c r="F84" s="3">
        <v>268.22514872002535</v>
      </c>
      <c r="G84" s="2">
        <v>24.659069113412432</v>
      </c>
      <c r="H84" s="2">
        <v>11.996372998343894</v>
      </c>
    </row>
    <row r="85" spans="1:8" x14ac:dyDescent="0.2">
      <c r="A85" s="1">
        <v>9</v>
      </c>
      <c r="B85" s="2">
        <v>0.29546577808131047</v>
      </c>
      <c r="C85" s="2">
        <v>97.36627673650959</v>
      </c>
      <c r="D85" s="2">
        <v>2.338257485409089</v>
      </c>
      <c r="E85" s="3">
        <v>790.86212427614794</v>
      </c>
      <c r="F85" s="3">
        <v>290.26675901944412</v>
      </c>
      <c r="G85" s="2">
        <v>24.002799042459049</v>
      </c>
      <c r="H85" s="2">
        <v>12.797795256528971</v>
      </c>
    </row>
    <row r="86" spans="1:8" x14ac:dyDescent="0.2">
      <c r="A86" s="1">
        <v>10</v>
      </c>
      <c r="B86" s="2">
        <v>5.5982238435517924E-2</v>
      </c>
      <c r="C86" s="2">
        <v>99.825788023445952</v>
      </c>
      <c r="D86" s="2">
        <v>0.11822973811853313</v>
      </c>
      <c r="E86" s="3">
        <v>782.4493365096788</v>
      </c>
      <c r="F86" s="3">
        <v>243.72684855892433</v>
      </c>
      <c r="G86" s="2">
        <v>22.793667070071262</v>
      </c>
      <c r="H86" s="2">
        <v>7.6812093841770324</v>
      </c>
    </row>
    <row r="87" spans="1:8" x14ac:dyDescent="0.2">
      <c r="A87" s="1">
        <v>11</v>
      </c>
      <c r="B87" s="2">
        <v>4.0267035575206861E-2</v>
      </c>
      <c r="C87" s="2">
        <v>99.936434237573124</v>
      </c>
      <c r="D87" s="2">
        <v>2.3298726851661421E-2</v>
      </c>
      <c r="E87" s="3">
        <v>309.60908081383218</v>
      </c>
      <c r="F87" s="3">
        <v>189.82252252545294</v>
      </c>
      <c r="G87" s="2">
        <v>13.907818067172878</v>
      </c>
      <c r="H87" s="2">
        <v>7.1104155454856572</v>
      </c>
    </row>
    <row r="88" spans="1:8" x14ac:dyDescent="0.2">
      <c r="A88" s="1">
        <v>12</v>
      </c>
      <c r="B88" s="2">
        <v>0.24416491327770057</v>
      </c>
      <c r="C88" s="2">
        <v>97.828346681916855</v>
      </c>
      <c r="D88" s="2">
        <v>1.9274884048054335</v>
      </c>
      <c r="E88" s="3">
        <v>504.61068932072396</v>
      </c>
      <c r="F88" s="3">
        <v>170.20709762651694</v>
      </c>
      <c r="G88" s="2">
        <v>17.112306263842456</v>
      </c>
      <c r="H88" s="2">
        <v>7.1042909428395182</v>
      </c>
    </row>
    <row r="89" spans="1:8" x14ac:dyDescent="0.2">
      <c r="A89" s="1">
        <v>13</v>
      </c>
      <c r="B89" s="2">
        <v>8.1346098790378629E-2</v>
      </c>
      <c r="C89" s="2">
        <v>99.47545872408358</v>
      </c>
      <c r="D89" s="2">
        <v>0.44319517712604406</v>
      </c>
      <c r="E89" s="3">
        <v>670.37499844704507</v>
      </c>
      <c r="F89" s="3">
        <v>179.4807628465621</v>
      </c>
      <c r="G89" s="2">
        <v>20.658366580794208</v>
      </c>
      <c r="H89" s="2">
        <v>8.4462508488530315</v>
      </c>
    </row>
    <row r="90" spans="1:8" x14ac:dyDescent="0.2">
      <c r="A90" s="1">
        <v>14</v>
      </c>
      <c r="B90" s="2">
        <v>0.35950419407823242</v>
      </c>
      <c r="C90" s="2">
        <v>96.547520318261363</v>
      </c>
      <c r="D90" s="2">
        <v>3.0929754876604019</v>
      </c>
      <c r="E90" s="3">
        <v>614.57683018786975</v>
      </c>
      <c r="F90" s="3">
        <v>158.74935648119458</v>
      </c>
      <c r="G90" s="2">
        <v>18.368444939789669</v>
      </c>
      <c r="H90" s="2">
        <v>4.3913295216326187</v>
      </c>
    </row>
    <row r="91" spans="1:8" x14ac:dyDescent="0.2">
      <c r="A91" s="1">
        <v>15</v>
      </c>
      <c r="B91" s="2">
        <v>0.60101494804292788</v>
      </c>
      <c r="C91" s="2">
        <v>94.998589645265</v>
      </c>
      <c r="D91" s="2">
        <v>4.4003954066920716</v>
      </c>
      <c r="E91" s="3">
        <v>703.18390864059302</v>
      </c>
      <c r="F91" s="3">
        <v>148.13102238882414</v>
      </c>
      <c r="G91" s="2">
        <v>19.082659662161575</v>
      </c>
      <c r="H91" s="2">
        <v>6.3570023908899271</v>
      </c>
    </row>
    <row r="92" spans="1:8" x14ac:dyDescent="0.2">
      <c r="A92" s="1">
        <v>16</v>
      </c>
      <c r="B92" s="2">
        <v>0.1487545285467082</v>
      </c>
      <c r="C92" s="2">
        <v>98.744868775897743</v>
      </c>
      <c r="D92" s="2">
        <v>1.1063766955555567</v>
      </c>
      <c r="E92" s="3">
        <v>714.94136285303944</v>
      </c>
      <c r="F92" s="3">
        <v>237.06498635687723</v>
      </c>
      <c r="G92" s="2">
        <v>20.36735729224025</v>
      </c>
      <c r="H92" s="2">
        <v>6.3975421583673553</v>
      </c>
    </row>
    <row r="93" spans="1:8" x14ac:dyDescent="0.2">
      <c r="A93" s="1">
        <v>17</v>
      </c>
      <c r="B93" s="2">
        <v>0.29044642040848051</v>
      </c>
      <c r="C93" s="2">
        <v>97.165718706669693</v>
      </c>
      <c r="D93" s="2">
        <v>2.5438348729218423</v>
      </c>
      <c r="E93" s="3">
        <v>715.77009199967438</v>
      </c>
      <c r="F93" s="3">
        <v>236.44321277108861</v>
      </c>
      <c r="G93" s="2">
        <v>20.79031088098397</v>
      </c>
      <c r="H93" s="2">
        <v>5.1365216491731971</v>
      </c>
    </row>
    <row r="94" spans="1:8" x14ac:dyDescent="0.2">
      <c r="A94" s="1">
        <v>18</v>
      </c>
      <c r="B94" s="2">
        <v>0.21585498693681907</v>
      </c>
      <c r="C94" s="2">
        <v>98.135164405697523</v>
      </c>
      <c r="D94" s="2">
        <v>1.6489806073656577</v>
      </c>
      <c r="E94" s="3">
        <v>726.58855797824731</v>
      </c>
      <c r="F94" s="3">
        <v>147.44058847553691</v>
      </c>
      <c r="G94" s="2">
        <v>18.699330790346774</v>
      </c>
      <c r="H94" s="2">
        <v>2.9205814604855322</v>
      </c>
    </row>
    <row r="95" spans="1:8" x14ac:dyDescent="0.2">
      <c r="A95" s="1" t="s">
        <v>4</v>
      </c>
    </row>
    <row r="96" spans="1:8" x14ac:dyDescent="0.2">
      <c r="A96" s="1">
        <v>1</v>
      </c>
      <c r="B96" s="2">
        <v>0.1487158320622452</v>
      </c>
      <c r="C96" s="2">
        <v>97.823548738298371</v>
      </c>
      <c r="D96" s="2">
        <v>2.0277354296393737</v>
      </c>
      <c r="E96" s="3">
        <v>779.36483100563714</v>
      </c>
      <c r="F96" s="3">
        <v>452.54135889979045</v>
      </c>
      <c r="G96" s="2">
        <v>21.587497884559092</v>
      </c>
      <c r="H96" s="2">
        <v>17.783614786698042</v>
      </c>
    </row>
    <row r="97" spans="1:8" x14ac:dyDescent="0.2">
      <c r="A97" s="1">
        <v>2</v>
      </c>
      <c r="B97" s="2">
        <v>0.3121738361148918</v>
      </c>
      <c r="C97" s="2">
        <v>1.6247325959702266E-2</v>
      </c>
      <c r="D97" s="2">
        <v>99.671578837925409</v>
      </c>
      <c r="E97" s="3">
        <v>35.429026156867366</v>
      </c>
      <c r="F97" s="2">
        <v>4.2845222388256641</v>
      </c>
      <c r="G97" s="4">
        <v>0.48444808514485915</v>
      </c>
      <c r="H97" s="2">
        <v>3.2548725313919231E-2</v>
      </c>
    </row>
    <row r="98" spans="1:8" x14ac:dyDescent="0.2">
      <c r="A98" s="1">
        <v>3</v>
      </c>
      <c r="B98" s="2">
        <v>0.41889691445754151</v>
      </c>
      <c r="C98" s="2">
        <v>1.0210394084190867E-2</v>
      </c>
      <c r="D98" s="2">
        <v>99.570892691458269</v>
      </c>
      <c r="E98" s="3">
        <v>22.638255274463553</v>
      </c>
      <c r="F98" s="2">
        <v>2.039739000480544</v>
      </c>
      <c r="G98" s="4">
        <v>0.33273718393095353</v>
      </c>
      <c r="H98" s="2">
        <v>6.0569134421774497E-3</v>
      </c>
    </row>
    <row r="99" spans="1:8" x14ac:dyDescent="0.2">
      <c r="A99" s="1">
        <v>4</v>
      </c>
      <c r="B99" s="2">
        <v>0.10012449584047201</v>
      </c>
      <c r="C99" s="2">
        <v>98.496370268212104</v>
      </c>
      <c r="D99" s="2">
        <v>1.4035052359474223</v>
      </c>
      <c r="E99" s="3">
        <v>852.15153682762491</v>
      </c>
      <c r="F99" s="3">
        <v>683.29161968522237</v>
      </c>
      <c r="G99" s="2">
        <v>23.515790046777202</v>
      </c>
      <c r="H99" s="2">
        <v>30.119581064051161</v>
      </c>
    </row>
    <row r="100" spans="1:8" x14ac:dyDescent="0.2">
      <c r="A100" s="1">
        <v>5</v>
      </c>
      <c r="B100" s="2">
        <v>0.55561574417655613</v>
      </c>
      <c r="C100" s="2">
        <v>91.225605620508858</v>
      </c>
      <c r="D100" s="2">
        <v>8.2187786353145924</v>
      </c>
      <c r="E100" s="3">
        <v>746.44536673751804</v>
      </c>
      <c r="F100" s="3">
        <v>321.17737473878771</v>
      </c>
      <c r="G100" s="2">
        <v>20.35939582666451</v>
      </c>
      <c r="H100" s="2">
        <v>5.6660202815840615</v>
      </c>
    </row>
    <row r="101" spans="1:8" x14ac:dyDescent="0.2">
      <c r="A101" s="1">
        <v>6</v>
      </c>
      <c r="B101" s="2">
        <v>6.003569455097673E-2</v>
      </c>
      <c r="C101" s="2">
        <v>99.613818272807691</v>
      </c>
      <c r="D101" s="2">
        <v>0.32614603264134151</v>
      </c>
      <c r="E101" s="3">
        <v>776.64402975702615</v>
      </c>
      <c r="F101" s="3">
        <v>325.75758799391639</v>
      </c>
      <c r="G101" s="2">
        <v>20.768755062774886</v>
      </c>
      <c r="H101" s="2">
        <v>4.5029062195866043</v>
      </c>
    </row>
    <row r="102" spans="1:8" x14ac:dyDescent="0.2">
      <c r="A102" s="1">
        <v>7</v>
      </c>
      <c r="B102" s="2">
        <v>0.44390362072189743</v>
      </c>
      <c r="C102" s="2">
        <v>96.415909413028572</v>
      </c>
      <c r="D102" s="2">
        <v>3.1401869662495225</v>
      </c>
      <c r="E102" s="3">
        <v>773.38151242977619</v>
      </c>
      <c r="F102" s="3">
        <v>239.12214849623223</v>
      </c>
      <c r="G102" s="2">
        <v>20.908650131439281</v>
      </c>
      <c r="H102" s="2">
        <v>0.89486549557714479</v>
      </c>
    </row>
    <row r="103" spans="1:8" x14ac:dyDescent="0.2">
      <c r="A103" s="1">
        <v>8</v>
      </c>
      <c r="B103" s="2">
        <v>5.3063466261900109E-2</v>
      </c>
      <c r="C103" s="2">
        <v>99.808221889806276</v>
      </c>
      <c r="D103" s="2">
        <v>0.1387146439318328</v>
      </c>
      <c r="E103" s="3">
        <v>756.09603704069264</v>
      </c>
      <c r="F103" s="3">
        <v>236.17757116255223</v>
      </c>
      <c r="G103" s="2">
        <v>21.451813502307779</v>
      </c>
      <c r="H103" s="2">
        <v>1.0210113989843768</v>
      </c>
    </row>
    <row r="104" spans="1:8" x14ac:dyDescent="0.2">
      <c r="A104" s="1">
        <v>9</v>
      </c>
      <c r="B104" s="2">
        <v>8.3927411649848571E-2</v>
      </c>
      <c r="C104" s="2">
        <v>98.539998065450277</v>
      </c>
      <c r="D104" s="2">
        <v>1.376074522899873</v>
      </c>
      <c r="E104" s="3">
        <v>634.28607079505275</v>
      </c>
      <c r="F104" s="3">
        <v>422.13335758879401</v>
      </c>
      <c r="G104" s="2">
        <v>29.516166411271673</v>
      </c>
      <c r="H104" s="2">
        <v>23.54892195813316</v>
      </c>
    </row>
    <row r="105" spans="1:8" x14ac:dyDescent="0.2">
      <c r="A105" s="1">
        <v>10</v>
      </c>
      <c r="B105" s="2">
        <v>0.31430426205204143</v>
      </c>
      <c r="C105" s="2">
        <v>94.698619402760286</v>
      </c>
      <c r="D105" s="2">
        <v>4.9870763351876857</v>
      </c>
      <c r="E105" s="3">
        <v>817.31838202688766</v>
      </c>
      <c r="F105" s="3">
        <v>474.25664121092666</v>
      </c>
      <c r="G105" s="2">
        <v>21.637880752584969</v>
      </c>
      <c r="H105" s="2">
        <v>10.364780793011093</v>
      </c>
    </row>
    <row r="106" spans="1:8" x14ac:dyDescent="0.2">
      <c r="A106" s="1">
        <v>11</v>
      </c>
      <c r="B106" s="2">
        <v>7.2643287320262886E-2</v>
      </c>
      <c r="C106" s="2">
        <v>99.44902877494566</v>
      </c>
      <c r="D106" s="2">
        <v>0.47832793773407928</v>
      </c>
      <c r="E106" s="3">
        <v>863.58028548760717</v>
      </c>
      <c r="F106" s="3">
        <v>493.55899772619819</v>
      </c>
      <c r="G106" s="2">
        <v>22.575161891816585</v>
      </c>
      <c r="H106" s="2">
        <v>6.9611617517971833</v>
      </c>
    </row>
    <row r="107" spans="1:8" x14ac:dyDescent="0.2">
      <c r="A107" s="1">
        <v>12</v>
      </c>
      <c r="B107" s="2">
        <v>0.1683454193150028</v>
      </c>
      <c r="C107" s="2">
        <v>98.739084019038373</v>
      </c>
      <c r="D107" s="2">
        <v>1.0925705616466235</v>
      </c>
      <c r="E107" s="3">
        <v>857.46482539160399</v>
      </c>
      <c r="F107" s="3">
        <v>245.57582861810232</v>
      </c>
      <c r="G107" s="2">
        <v>23.167203808009258</v>
      </c>
      <c r="H107" s="2">
        <v>8.6180782057566674</v>
      </c>
    </row>
    <row r="108" spans="1:8" x14ac:dyDescent="0.2">
      <c r="A108" s="1">
        <v>13</v>
      </c>
      <c r="B108" s="2">
        <v>0.85076492409908255</v>
      </c>
      <c r="C108" s="2">
        <v>92.59100431760676</v>
      </c>
      <c r="D108" s="2">
        <v>6.5582307582941564</v>
      </c>
      <c r="E108" s="3">
        <v>879.67217716458788</v>
      </c>
      <c r="F108" s="3">
        <v>238.45607789280751</v>
      </c>
      <c r="G108" s="2">
        <v>23.972797383077747</v>
      </c>
      <c r="H108" s="2">
        <v>12.188259322240924</v>
      </c>
    </row>
    <row r="109" spans="1:8" x14ac:dyDescent="0.2">
      <c r="A109" s="1">
        <v>14</v>
      </c>
      <c r="B109" s="2">
        <v>1.4758802692007853</v>
      </c>
      <c r="C109" s="2">
        <v>87.563403947004659</v>
      </c>
      <c r="D109" s="2">
        <v>10.960715783794555</v>
      </c>
      <c r="E109" s="3">
        <v>827.51986173252578</v>
      </c>
      <c r="F109" s="3">
        <v>237.41235579365548</v>
      </c>
      <c r="G109" s="2">
        <v>22.624639802779942</v>
      </c>
      <c r="H109" s="2">
        <v>11.314885424419213</v>
      </c>
    </row>
    <row r="110" spans="1:8" x14ac:dyDescent="0.2">
      <c r="A110" s="1">
        <v>15</v>
      </c>
      <c r="B110" s="2">
        <v>0.11851373981418721</v>
      </c>
      <c r="C110" s="2">
        <v>98.724056834372817</v>
      </c>
      <c r="D110" s="2">
        <v>1.157429425812988</v>
      </c>
      <c r="E110" s="3">
        <v>863.64894985901014</v>
      </c>
      <c r="F110" s="3">
        <v>112.94946850669493</v>
      </c>
      <c r="G110" s="2">
        <v>22.973473650653936</v>
      </c>
      <c r="H110" s="2">
        <v>8.4224051260579831</v>
      </c>
    </row>
    <row r="111" spans="1:8" x14ac:dyDescent="0.2">
      <c r="A111" s="1">
        <v>16</v>
      </c>
      <c r="B111" s="2">
        <v>5.3165424379232148E-2</v>
      </c>
      <c r="C111" s="2">
        <v>99.816442576299707</v>
      </c>
      <c r="D111" s="2">
        <v>0.13039199932104581</v>
      </c>
      <c r="E111" s="3">
        <v>746.38660397361809</v>
      </c>
      <c r="F111" s="3">
        <v>219.35465621778158</v>
      </c>
      <c r="G111" s="2">
        <v>18.751671275141938</v>
      </c>
      <c r="H111" s="2">
        <v>2.6890071707071179</v>
      </c>
    </row>
    <row r="112" spans="1:8" x14ac:dyDescent="0.2">
      <c r="A112" s="1">
        <v>17</v>
      </c>
      <c r="B112" s="2">
        <v>4.5406062465162947E-2</v>
      </c>
      <c r="C112" s="2">
        <v>99.864525795209317</v>
      </c>
      <c r="D112" s="2">
        <v>9.0068142325504225E-2</v>
      </c>
      <c r="E112" s="3">
        <v>776.26371074264421</v>
      </c>
      <c r="F112" s="3">
        <v>314.44147101872704</v>
      </c>
      <c r="G112" s="2">
        <v>20.031278158294409</v>
      </c>
      <c r="H112" s="2">
        <v>7.6948894340706655</v>
      </c>
    </row>
    <row r="113" spans="1:8" x14ac:dyDescent="0.2">
      <c r="A113" s="1">
        <v>18</v>
      </c>
      <c r="B113" s="2">
        <v>0.36230719731076627</v>
      </c>
      <c r="C113" s="2">
        <v>95.536135917287694</v>
      </c>
      <c r="D113" s="2">
        <v>4.1015568854015338</v>
      </c>
      <c r="E113" s="3">
        <v>797.61119779318426</v>
      </c>
      <c r="F113" s="3">
        <v>496.18646781915959</v>
      </c>
      <c r="G113" s="2">
        <v>22.071332692670836</v>
      </c>
      <c r="H113" s="2">
        <v>17.613499475574447</v>
      </c>
    </row>
    <row r="114" spans="1:8" x14ac:dyDescent="0.2">
      <c r="A114" s="1">
        <v>19</v>
      </c>
      <c r="B114" s="2">
        <v>4.7950375675020022E-2</v>
      </c>
      <c r="C114" s="2">
        <v>99.809230085499536</v>
      </c>
      <c r="D114" s="2">
        <v>0.14281953882544798</v>
      </c>
      <c r="E114" s="3">
        <v>743.51201423542432</v>
      </c>
      <c r="F114" s="3">
        <v>363.18653668724238</v>
      </c>
      <c r="G114" s="2">
        <v>21.08820983757002</v>
      </c>
      <c r="H114" s="2">
        <v>8.2784245028361045</v>
      </c>
    </row>
    <row r="115" spans="1:8" x14ac:dyDescent="0.2">
      <c r="A115" s="1">
        <v>20</v>
      </c>
      <c r="B115" s="2">
        <v>4.7106968909513408E-2</v>
      </c>
      <c r="C115" s="2">
        <v>99.393489364635727</v>
      </c>
      <c r="D115" s="2">
        <v>0.55940366645477024</v>
      </c>
      <c r="E115" s="3">
        <v>677.35381735598276</v>
      </c>
      <c r="F115" s="3">
        <v>197.11435411150629</v>
      </c>
      <c r="G115" s="2">
        <v>19.115255319005843</v>
      </c>
      <c r="H115" s="2">
        <v>6.6540407309843577</v>
      </c>
    </row>
    <row r="116" spans="1:8" x14ac:dyDescent="0.2">
      <c r="A116" s="1">
        <v>21</v>
      </c>
      <c r="B116" s="2">
        <v>0.62924550246821198</v>
      </c>
      <c r="C116" s="2">
        <v>95.430082444811816</v>
      </c>
      <c r="D116" s="2">
        <v>3.9406720527199797</v>
      </c>
      <c r="E116" s="3">
        <v>685.80628481294207</v>
      </c>
      <c r="F116" s="3">
        <v>158.92098507670528</v>
      </c>
      <c r="G116" s="2">
        <v>19.47790946328762</v>
      </c>
      <c r="H116" s="2">
        <v>2.6734432997490414</v>
      </c>
    </row>
    <row r="117" spans="1:8" x14ac:dyDescent="0.2">
      <c r="A117" s="1">
        <v>22</v>
      </c>
      <c r="B117" s="2">
        <v>0.33873727197545339</v>
      </c>
      <c r="C117" s="2">
        <v>94.807819371503342</v>
      </c>
      <c r="D117" s="2">
        <v>4.8534433565211916</v>
      </c>
      <c r="E117" s="3">
        <v>689.12118118428702</v>
      </c>
      <c r="F117" s="3">
        <v>323.53676798433355</v>
      </c>
      <c r="G117" s="2">
        <v>23.075745088591081</v>
      </c>
      <c r="H117" s="2">
        <v>10.848730321434381</v>
      </c>
    </row>
    <row r="118" spans="1:8" x14ac:dyDescent="0.2">
      <c r="A118" s="1">
        <v>23</v>
      </c>
      <c r="B118" s="2">
        <v>4.3574754595417632E-2</v>
      </c>
      <c r="C118" s="2">
        <v>99.876776811242308</v>
      </c>
      <c r="D118" s="2">
        <v>7.9648434162285744E-2</v>
      </c>
      <c r="E118" s="3">
        <v>770.49303296256596</v>
      </c>
      <c r="F118" s="3">
        <v>471.69439670524298</v>
      </c>
      <c r="G118" s="2">
        <v>21.877214329024341</v>
      </c>
      <c r="H118" s="2">
        <v>9.6515235300881042</v>
      </c>
    </row>
    <row r="119" spans="1:8" x14ac:dyDescent="0.2">
      <c r="A119" s="1">
        <v>24</v>
      </c>
      <c r="B119" s="2">
        <v>0.13937297849760985</v>
      </c>
      <c r="C119" s="2">
        <v>98.721563410161352</v>
      </c>
      <c r="D119" s="2">
        <v>1.1390636113410424</v>
      </c>
      <c r="E119" s="3">
        <v>682.88992428842835</v>
      </c>
      <c r="F119" s="3">
        <v>215.76888663459431</v>
      </c>
      <c r="G119" s="2">
        <v>20.048754945338249</v>
      </c>
      <c r="H119" s="2">
        <v>6.3289699726091158</v>
      </c>
    </row>
    <row r="120" spans="1:8" x14ac:dyDescent="0.2">
      <c r="A120" s="1">
        <v>25</v>
      </c>
      <c r="B120" s="2">
        <v>0.17797305918295861</v>
      </c>
      <c r="C120" s="2">
        <v>98.487367626906888</v>
      </c>
      <c r="D120" s="2">
        <v>1.3346593139101617</v>
      </c>
      <c r="E120" s="3">
        <v>637.47243807461268</v>
      </c>
      <c r="F120" s="3">
        <v>277.01141696634744</v>
      </c>
      <c r="G120" s="2">
        <v>18.477727972416464</v>
      </c>
      <c r="H120" s="2">
        <v>8.7386983022771165</v>
      </c>
    </row>
    <row r="121" spans="1:8" x14ac:dyDescent="0.2">
      <c r="A121" s="1">
        <v>26</v>
      </c>
      <c r="B121" s="2">
        <v>1.0711186616812716</v>
      </c>
      <c r="C121" s="2">
        <v>81.70308683884079</v>
      </c>
      <c r="D121" s="2">
        <v>17.225794499477946</v>
      </c>
      <c r="E121" s="3">
        <v>568.26232820950679</v>
      </c>
      <c r="F121" s="3">
        <v>565.39374400975703</v>
      </c>
      <c r="G121" s="2">
        <v>18.153877922281229</v>
      </c>
      <c r="H121" s="2">
        <v>13.341686969510048</v>
      </c>
    </row>
    <row r="122" spans="1:8" x14ac:dyDescent="0.2">
      <c r="A122" s="1">
        <v>27</v>
      </c>
      <c r="B122" s="2">
        <v>0.23318612486284851</v>
      </c>
      <c r="C122" s="2">
        <v>96.661764158537011</v>
      </c>
      <c r="D122" s="2">
        <v>3.1050497166001443</v>
      </c>
      <c r="E122" s="3">
        <v>705.62305832263871</v>
      </c>
      <c r="F122" s="3">
        <v>395.51214259528388</v>
      </c>
      <c r="G122" s="2">
        <v>19.863534934345541</v>
      </c>
      <c r="H122" s="2">
        <v>17.667257113160048</v>
      </c>
    </row>
    <row r="123" spans="1:8" x14ac:dyDescent="0.2">
      <c r="A123" s="1">
        <v>28</v>
      </c>
      <c r="B123" s="2">
        <v>0.31987252798750876</v>
      </c>
      <c r="C123" s="2">
        <v>95.611660726707029</v>
      </c>
      <c r="D123" s="2">
        <v>4.0684667453054697</v>
      </c>
      <c r="E123" s="3">
        <v>688.9115909121515</v>
      </c>
      <c r="F123" s="3">
        <v>497.71121559319977</v>
      </c>
      <c r="G123" s="2">
        <v>19.530169126084182</v>
      </c>
      <c r="H123" s="2">
        <v>22.261178976528623</v>
      </c>
    </row>
    <row r="124" spans="1:8" x14ac:dyDescent="0.2">
      <c r="A124" s="1">
        <v>29</v>
      </c>
      <c r="B124" s="2">
        <v>0.24415303920604509</v>
      </c>
      <c r="C124" s="2">
        <v>97.058241407965411</v>
      </c>
      <c r="D124" s="2">
        <v>2.6976055528285299</v>
      </c>
      <c r="E124" s="3">
        <v>690.45090006704095</v>
      </c>
      <c r="F124" s="3">
        <v>393.21047799753984</v>
      </c>
      <c r="G124" s="2">
        <v>19.179291311781153</v>
      </c>
      <c r="H124" s="2">
        <v>15.252298558626382</v>
      </c>
    </row>
    <row r="125" spans="1:8" x14ac:dyDescent="0.2">
      <c r="A125" s="1">
        <v>30</v>
      </c>
      <c r="B125" s="2">
        <v>4.9762185245902715E-2</v>
      </c>
      <c r="C125" s="2">
        <v>99.771664060867167</v>
      </c>
      <c r="D125" s="2">
        <v>0.17857375388692856</v>
      </c>
      <c r="E125" s="3">
        <v>698.2818647336918</v>
      </c>
      <c r="F125" s="3">
        <v>522.31390814636029</v>
      </c>
      <c r="G125" s="2">
        <v>20.110788385958248</v>
      </c>
      <c r="H125" s="2">
        <v>18.387205101634233</v>
      </c>
    </row>
    <row r="126" spans="1:8" x14ac:dyDescent="0.2">
      <c r="A126" s="1">
        <v>31</v>
      </c>
      <c r="B126" s="2">
        <v>8.5002510117569458E-2</v>
      </c>
      <c r="C126" s="2">
        <v>99.397615578383608</v>
      </c>
      <c r="D126" s="2">
        <v>0.51738191149881818</v>
      </c>
      <c r="E126" s="3">
        <v>674.32768367360757</v>
      </c>
      <c r="F126" s="3">
        <v>186.62455136614733</v>
      </c>
      <c r="G126" s="2">
        <v>20.081957516477075</v>
      </c>
      <c r="H126" s="2">
        <v>6.411893400090265</v>
      </c>
    </row>
    <row r="127" spans="1:8" x14ac:dyDescent="0.2">
      <c r="A127" s="1">
        <v>32</v>
      </c>
      <c r="B127" s="2">
        <v>0.35035116483276196</v>
      </c>
      <c r="C127" s="2">
        <v>97.889734144111657</v>
      </c>
      <c r="D127" s="2">
        <v>1.7599146910555938</v>
      </c>
      <c r="E127" s="3">
        <v>722.1490341119686</v>
      </c>
      <c r="F127" s="3">
        <v>209.26855840196421</v>
      </c>
      <c r="G127" s="2">
        <v>19.53528829177792</v>
      </c>
      <c r="H127" s="2">
        <v>9.605097496621692</v>
      </c>
    </row>
    <row r="128" spans="1:8" x14ac:dyDescent="0.2">
      <c r="A128" s="1">
        <v>33</v>
      </c>
      <c r="B128" s="2">
        <v>0.2261154938859018</v>
      </c>
      <c r="C128" s="2">
        <v>96.750030335118396</v>
      </c>
      <c r="D128" s="2">
        <v>3.023854170995691</v>
      </c>
      <c r="E128" s="3">
        <v>798.93343387245523</v>
      </c>
      <c r="F128" s="3">
        <v>698.81068468120895</v>
      </c>
      <c r="G128" s="2">
        <v>22.882459757062467</v>
      </c>
      <c r="H128" s="2">
        <v>15.850204430340579</v>
      </c>
    </row>
    <row r="129" spans="1:8" x14ac:dyDescent="0.2">
      <c r="A129" s="1">
        <v>34</v>
      </c>
      <c r="B129" s="2">
        <v>5.286498220530636E-2</v>
      </c>
      <c r="C129" s="2">
        <v>99.807027263659705</v>
      </c>
      <c r="D129" s="2">
        <v>0.1401077541349964</v>
      </c>
      <c r="E129" s="3">
        <v>723.74244666874142</v>
      </c>
      <c r="F129" s="3">
        <v>531.32550139869215</v>
      </c>
      <c r="G129" s="2">
        <v>20.19588660172337</v>
      </c>
      <c r="H129" s="2">
        <v>24.923237230590821</v>
      </c>
    </row>
    <row r="130" spans="1:8" x14ac:dyDescent="0.2">
      <c r="A130" s="1">
        <v>35</v>
      </c>
      <c r="B130" s="2">
        <v>0.31968223332481527</v>
      </c>
      <c r="C130" s="2">
        <v>96.170684049317984</v>
      </c>
      <c r="D130" s="2">
        <v>3.5096337173571919</v>
      </c>
      <c r="E130" s="3">
        <v>715.63978009207221</v>
      </c>
      <c r="F130" s="3">
        <v>431.87561710436501</v>
      </c>
      <c r="G130" s="2">
        <v>20.763594603568052</v>
      </c>
      <c r="H130" s="2">
        <v>14.796677565131395</v>
      </c>
    </row>
    <row r="131" spans="1:8" x14ac:dyDescent="0.2">
      <c r="A131" s="1">
        <v>36</v>
      </c>
      <c r="B131" s="2">
        <v>4.2203474329579362E-2</v>
      </c>
      <c r="C131" s="2">
        <v>99.918211665121078</v>
      </c>
      <c r="D131" s="2">
        <v>3.9584860549337304E-2</v>
      </c>
      <c r="E131" s="3">
        <v>684.35759921000727</v>
      </c>
      <c r="F131" s="3">
        <v>98.520274740195148</v>
      </c>
      <c r="G131" s="2">
        <v>18.145630276631532</v>
      </c>
      <c r="H131" s="2">
        <v>3.4232639988957398</v>
      </c>
    </row>
    <row r="132" spans="1:8" x14ac:dyDescent="0.2">
      <c r="A132" s="1" t="s">
        <v>5</v>
      </c>
    </row>
    <row r="133" spans="1:8" x14ac:dyDescent="0.2">
      <c r="A133" s="1">
        <v>1</v>
      </c>
      <c r="B133" s="2">
        <v>0.31871766223690162</v>
      </c>
      <c r="C133" s="2">
        <v>94.733754947225535</v>
      </c>
      <c r="D133" s="2">
        <v>4.9475273905375614</v>
      </c>
      <c r="E133" s="3">
        <v>411.18661391642382</v>
      </c>
      <c r="F133" s="3">
        <v>363.66930895360952</v>
      </c>
      <c r="G133" s="2">
        <v>15.635645642840505</v>
      </c>
      <c r="H133" s="2">
        <v>17.557093904434147</v>
      </c>
    </row>
    <row r="134" spans="1:8" x14ac:dyDescent="0.2">
      <c r="A134" s="1">
        <v>2</v>
      </c>
      <c r="B134" s="2">
        <v>5.5328870460876714E-2</v>
      </c>
      <c r="C134" s="2">
        <v>99.385592389757647</v>
      </c>
      <c r="D134" s="2">
        <v>0.55907873978146938</v>
      </c>
      <c r="E134" s="3">
        <v>407.96072879936253</v>
      </c>
      <c r="F134" s="3">
        <v>435.11046786332582</v>
      </c>
      <c r="G134" s="2">
        <v>16.64655493179627</v>
      </c>
      <c r="H134" s="2">
        <v>20.350924038000645</v>
      </c>
    </row>
    <row r="135" spans="1:8" x14ac:dyDescent="0.2">
      <c r="A135" s="1">
        <v>3</v>
      </c>
      <c r="B135" s="2">
        <v>7.9729369339797615E-2</v>
      </c>
      <c r="C135" s="2">
        <v>98.592401867481314</v>
      </c>
      <c r="D135" s="2">
        <v>1.3278687631788866</v>
      </c>
      <c r="E135" s="3">
        <v>515.85185701400746</v>
      </c>
      <c r="F135" s="3">
        <v>622.47398863636761</v>
      </c>
      <c r="G135" s="2">
        <v>20.564206044409953</v>
      </c>
      <c r="H135" s="2">
        <v>17.079807757028565</v>
      </c>
    </row>
    <row r="136" spans="1:8" x14ac:dyDescent="0.2">
      <c r="A136" s="1">
        <v>4</v>
      </c>
      <c r="B136" s="2">
        <v>4.4119201756988163E-2</v>
      </c>
      <c r="C136" s="2">
        <v>99.676233602273584</v>
      </c>
      <c r="D136" s="2">
        <v>0.27964719596944149</v>
      </c>
      <c r="E136" s="3">
        <v>556.7250848159174</v>
      </c>
      <c r="F136" s="3">
        <v>544.84643847130155</v>
      </c>
      <c r="G136" s="2">
        <v>20.773578043613675</v>
      </c>
      <c r="H136" s="2">
        <v>16.76037641917949</v>
      </c>
    </row>
    <row r="137" spans="1:8" x14ac:dyDescent="0.2">
      <c r="A137" s="1">
        <v>5</v>
      </c>
      <c r="B137" s="2">
        <v>5.8679837596441103E-2</v>
      </c>
      <c r="C137" s="2">
        <v>99.67707110488368</v>
      </c>
      <c r="D137" s="2">
        <v>0.26424905751987138</v>
      </c>
      <c r="E137" s="3">
        <v>475.85895803571862</v>
      </c>
      <c r="F137" s="3">
        <v>572.55135510283208</v>
      </c>
      <c r="G137" s="2">
        <v>17.252227038496805</v>
      </c>
      <c r="H137" s="2">
        <v>14.458037643525342</v>
      </c>
    </row>
    <row r="138" spans="1:8" x14ac:dyDescent="0.2">
      <c r="A138" s="1">
        <v>6</v>
      </c>
      <c r="B138" s="2">
        <v>4.4297207777045419E-2</v>
      </c>
      <c r="C138" s="2">
        <v>99.536515775084212</v>
      </c>
      <c r="D138" s="2">
        <v>0.41918701713875173</v>
      </c>
      <c r="E138" s="3">
        <v>738.85063357677734</v>
      </c>
      <c r="F138" s="3">
        <v>739.27670722115067</v>
      </c>
      <c r="G138" s="2">
        <v>23.512749672644805</v>
      </c>
      <c r="H138" s="2">
        <v>21.457256981127681</v>
      </c>
    </row>
    <row r="139" spans="1:8" x14ac:dyDescent="0.2">
      <c r="A139" s="1">
        <v>7</v>
      </c>
      <c r="B139" s="2">
        <v>4.5956992089334972E-2</v>
      </c>
      <c r="C139" s="2">
        <v>99.547887157590253</v>
      </c>
      <c r="D139" s="2">
        <v>0.40615585032041118</v>
      </c>
      <c r="E139" s="3">
        <v>775.96846324487865</v>
      </c>
      <c r="F139" s="3">
        <v>681.08415352093073</v>
      </c>
      <c r="G139" s="2">
        <v>24.367409120691697</v>
      </c>
      <c r="H139" s="2">
        <v>21.414776711915987</v>
      </c>
    </row>
    <row r="140" spans="1:8" x14ac:dyDescent="0.2">
      <c r="A140" s="1">
        <v>8</v>
      </c>
      <c r="B140" s="2">
        <v>4.5399575539655797E-2</v>
      </c>
      <c r="C140" s="2">
        <v>99.102118278458136</v>
      </c>
      <c r="D140" s="2">
        <v>0.85248214600221939</v>
      </c>
      <c r="E140" s="3">
        <v>707.4075588605242</v>
      </c>
      <c r="F140" s="3">
        <v>933.66086848098439</v>
      </c>
      <c r="G140" s="2">
        <v>23.91627688436089</v>
      </c>
      <c r="H140" s="2">
        <v>28.794558956131645</v>
      </c>
    </row>
    <row r="141" spans="1:8" x14ac:dyDescent="0.2">
      <c r="A141" s="1">
        <v>9</v>
      </c>
      <c r="B141" s="2">
        <v>4.7848067370151702E-2</v>
      </c>
      <c r="C141" s="2">
        <v>98.762580036916731</v>
      </c>
      <c r="D141" s="2">
        <v>1.1895718957131238</v>
      </c>
      <c r="E141" s="3">
        <v>801.39152760364607</v>
      </c>
      <c r="F141" s="3">
        <v>304.11590509012308</v>
      </c>
      <c r="G141" s="2">
        <v>25.152461660672898</v>
      </c>
      <c r="H141" s="2">
        <v>10.113077718343153</v>
      </c>
    </row>
    <row r="142" spans="1:8" x14ac:dyDescent="0.2">
      <c r="A142" s="1">
        <v>10</v>
      </c>
      <c r="B142" s="2">
        <v>4.6752103382716195E-2</v>
      </c>
      <c r="C142" s="2">
        <v>99.613789945470671</v>
      </c>
      <c r="D142" s="2">
        <v>0.3394579511466157</v>
      </c>
      <c r="E142" s="3">
        <v>866.66146942612056</v>
      </c>
      <c r="F142" s="3">
        <v>307.03524196448984</v>
      </c>
      <c r="G142" s="2">
        <v>26.465446438314498</v>
      </c>
      <c r="H142" s="2">
        <v>16.169299295611832</v>
      </c>
    </row>
    <row r="143" spans="1:8" x14ac:dyDescent="0.2">
      <c r="A143" s="1">
        <v>11</v>
      </c>
      <c r="B143" s="2">
        <v>5.0745292050546779E-2</v>
      </c>
      <c r="C143" s="2">
        <v>99.590574782363078</v>
      </c>
      <c r="D143" s="2">
        <v>0.35867992558637585</v>
      </c>
      <c r="E143" s="3">
        <v>756.18406501677305</v>
      </c>
      <c r="F143" s="3">
        <v>364.12745647711256</v>
      </c>
      <c r="G143" s="2">
        <v>25.571763672090942</v>
      </c>
      <c r="H143" s="2">
        <v>15.867968171394953</v>
      </c>
    </row>
    <row r="144" spans="1:8" x14ac:dyDescent="0.2">
      <c r="A144" s="1">
        <v>12</v>
      </c>
      <c r="B144" s="2">
        <v>4.5839011858619896E-2</v>
      </c>
      <c r="C144" s="2">
        <v>99.625204985267871</v>
      </c>
      <c r="D144" s="2">
        <v>0.32895600287350557</v>
      </c>
      <c r="E144" s="3">
        <v>825.9662471176498</v>
      </c>
      <c r="F144" s="3">
        <v>330.74991731303237</v>
      </c>
      <c r="G144" s="2">
        <v>26.173546168214166</v>
      </c>
      <c r="H144" s="2">
        <v>17.213359692896887</v>
      </c>
    </row>
    <row r="145" spans="1:8" x14ac:dyDescent="0.2">
      <c r="A145" s="1">
        <v>13</v>
      </c>
      <c r="B145" s="2">
        <v>4.7856424680429416E-2</v>
      </c>
      <c r="C145" s="2">
        <v>99.476685738114668</v>
      </c>
      <c r="D145" s="2">
        <v>0.47545783720489715</v>
      </c>
      <c r="E145" s="3">
        <v>572.00718959847427</v>
      </c>
      <c r="F145" s="3">
        <v>356.88655605030129</v>
      </c>
      <c r="G145" s="2">
        <v>21.039091052724519</v>
      </c>
      <c r="H145" s="2">
        <v>21.672835308058048</v>
      </c>
    </row>
    <row r="146" spans="1:8" x14ac:dyDescent="0.2">
      <c r="A146" s="1">
        <v>14</v>
      </c>
      <c r="B146" s="2">
        <v>4.6742118299447431E-2</v>
      </c>
      <c r="C146" s="2">
        <v>99.456302704763033</v>
      </c>
      <c r="D146" s="2">
        <v>0.49695517693752789</v>
      </c>
      <c r="E146" s="3">
        <v>809.41990791524313</v>
      </c>
      <c r="F146" s="3">
        <v>384.39600469813485</v>
      </c>
      <c r="G146" s="2">
        <v>27.56654283415789</v>
      </c>
      <c r="H146" s="2">
        <v>21.565193516545481</v>
      </c>
    </row>
    <row r="147" spans="1:8" x14ac:dyDescent="0.2">
      <c r="A147" s="1">
        <v>15</v>
      </c>
      <c r="B147" s="2">
        <v>0.17604833554549351</v>
      </c>
      <c r="C147" s="2">
        <v>97.749638223102863</v>
      </c>
      <c r="D147" s="2">
        <v>2.0743134413516358</v>
      </c>
      <c r="E147" s="3">
        <v>624.35489334719716</v>
      </c>
      <c r="F147" s="3">
        <v>528.80104835934083</v>
      </c>
      <c r="G147" s="2">
        <v>23.970346219613781</v>
      </c>
      <c r="H147" s="2">
        <v>30.123102149706682</v>
      </c>
    </row>
    <row r="148" spans="1:8" x14ac:dyDescent="0.2">
      <c r="A148" s="1">
        <v>16</v>
      </c>
      <c r="B148" s="2">
        <v>4.7350892134981226E-2</v>
      </c>
      <c r="C148" s="2">
        <v>99.499664078723043</v>
      </c>
      <c r="D148" s="2">
        <v>0.45298502914195876</v>
      </c>
      <c r="E148" s="3">
        <v>710.19390470892938</v>
      </c>
      <c r="F148" s="3">
        <v>408.58324524324695</v>
      </c>
      <c r="G148" s="2">
        <v>24.868593037292143</v>
      </c>
      <c r="H148" s="2">
        <v>10.467784886996492</v>
      </c>
    </row>
    <row r="149" spans="1:8" x14ac:dyDescent="0.2">
      <c r="A149" s="1">
        <v>17</v>
      </c>
      <c r="B149" s="2">
        <v>0.11653171920783992</v>
      </c>
      <c r="C149" s="2">
        <v>98.292807087564711</v>
      </c>
      <c r="D149" s="2">
        <v>1.5906611932274515</v>
      </c>
      <c r="E149" s="3">
        <v>714.33930208666391</v>
      </c>
      <c r="F149" s="3">
        <v>400.88829533270081</v>
      </c>
      <c r="G149" s="2">
        <v>24.866134429429771</v>
      </c>
      <c r="H149" s="2">
        <v>8.4023723339986311</v>
      </c>
    </row>
    <row r="150" spans="1:8" x14ac:dyDescent="0.2">
      <c r="A150" s="1">
        <v>18</v>
      </c>
      <c r="B150" s="2">
        <v>7.0382660109504322E-2</v>
      </c>
      <c r="C150" s="2">
        <v>98.959612949675815</v>
      </c>
      <c r="D150" s="2">
        <v>0.97000439021469109</v>
      </c>
      <c r="E150" s="3">
        <v>552.34528033146989</v>
      </c>
      <c r="F150" s="3">
        <v>460.45578739138904</v>
      </c>
      <c r="G150" s="2">
        <v>21.392552955656068</v>
      </c>
      <c r="H150" s="2">
        <v>19.54131117332231</v>
      </c>
    </row>
    <row r="151" spans="1:8" x14ac:dyDescent="0.2">
      <c r="A151" s="1">
        <v>19</v>
      </c>
      <c r="B151" s="2">
        <v>4.377087433948372E-2</v>
      </c>
      <c r="C151" s="2">
        <v>99.526447024424897</v>
      </c>
      <c r="D151" s="2">
        <v>0.42978210123560939</v>
      </c>
      <c r="E151" s="3">
        <v>850.15640225669324</v>
      </c>
      <c r="F151" s="3">
        <v>405.08354705801702</v>
      </c>
      <c r="G151" s="2">
        <v>28.01757277806902</v>
      </c>
      <c r="H151" s="2">
        <v>19.957238073201392</v>
      </c>
    </row>
    <row r="152" spans="1:8" x14ac:dyDescent="0.2">
      <c r="A152" s="1">
        <v>20</v>
      </c>
      <c r="B152" s="2">
        <v>1.7045678355653775</v>
      </c>
      <c r="C152" s="2">
        <v>41.088756258524349</v>
      </c>
      <c r="D152" s="2">
        <v>57.206675905910274</v>
      </c>
      <c r="E152" s="3">
        <v>127.2077948721862</v>
      </c>
      <c r="F152" s="3">
        <v>32.98499709965489</v>
      </c>
      <c r="G152" s="2">
        <v>2.6639756590520336</v>
      </c>
      <c r="H152" s="2">
        <v>2.1126365676615588</v>
      </c>
    </row>
    <row r="153" spans="1:8" x14ac:dyDescent="0.2">
      <c r="A153" s="1">
        <v>21</v>
      </c>
      <c r="B153" s="2">
        <v>0.37027523203828877</v>
      </c>
      <c r="C153" s="2">
        <v>94.366248285003294</v>
      </c>
      <c r="D153" s="2">
        <v>5.263476482958418</v>
      </c>
      <c r="E153" s="3">
        <v>496.24602919205768</v>
      </c>
      <c r="F153" s="3">
        <v>516.12914644139471</v>
      </c>
      <c r="G153" s="2">
        <v>21.888175266911585</v>
      </c>
      <c r="H153" s="2">
        <v>18.897651759737244</v>
      </c>
    </row>
    <row r="154" spans="1:8" x14ac:dyDescent="0.2">
      <c r="A154" s="1">
        <v>22</v>
      </c>
      <c r="B154" s="2">
        <v>0.14437603832674539</v>
      </c>
      <c r="C154" s="2">
        <v>97.508228411415061</v>
      </c>
      <c r="D154" s="2">
        <v>2.3473955502582013</v>
      </c>
      <c r="E154" s="3">
        <v>572.05202193133118</v>
      </c>
      <c r="F154" s="3">
        <v>400.51699215038434</v>
      </c>
      <c r="G154" s="2">
        <v>23.036899289361919</v>
      </c>
      <c r="H154" s="2">
        <v>16.18514202673888</v>
      </c>
    </row>
    <row r="155" spans="1:8" x14ac:dyDescent="0.2">
      <c r="A155" s="1">
        <v>23</v>
      </c>
      <c r="B155" s="2">
        <v>0.26445022777618593</v>
      </c>
      <c r="C155" s="2">
        <v>96.43789200344979</v>
      </c>
      <c r="D155" s="2">
        <v>3.2976577687740329</v>
      </c>
      <c r="E155" s="3">
        <v>634.90405121381355</v>
      </c>
      <c r="F155" s="3">
        <v>409.92668914381215</v>
      </c>
      <c r="G155" s="2">
        <v>24.6937149576585</v>
      </c>
      <c r="H155" s="2">
        <v>20.747779674166036</v>
      </c>
    </row>
    <row r="156" spans="1:8" x14ac:dyDescent="0.2">
      <c r="A156" s="1">
        <v>24</v>
      </c>
      <c r="B156" s="2">
        <v>4.5997764031286463E-2</v>
      </c>
      <c r="C156" s="2">
        <v>99.561607131654455</v>
      </c>
      <c r="D156" s="2">
        <v>0.39239510431426078</v>
      </c>
      <c r="E156" s="3">
        <v>399.97672534776802</v>
      </c>
      <c r="F156" s="3">
        <v>367.31351187713733</v>
      </c>
      <c r="G156" s="2">
        <v>16.301610069812661</v>
      </c>
      <c r="H156" s="2">
        <v>19.800402026909211</v>
      </c>
    </row>
    <row r="157" spans="1:8" x14ac:dyDescent="0.2">
      <c r="A157" s="1">
        <v>25</v>
      </c>
      <c r="B157" s="2">
        <v>0.83757814635587546</v>
      </c>
      <c r="C157" s="2">
        <v>91.669475301209957</v>
      </c>
      <c r="D157" s="2">
        <v>7.4929465524341694</v>
      </c>
      <c r="E157" s="3">
        <v>583.29863360980653</v>
      </c>
      <c r="F157" s="3">
        <v>298.58356613259014</v>
      </c>
      <c r="G157" s="2">
        <v>24.380055625349431</v>
      </c>
      <c r="H157" s="2">
        <v>16.51789088885857</v>
      </c>
    </row>
    <row r="158" spans="1:8" x14ac:dyDescent="0.2">
      <c r="A158" s="1">
        <v>26</v>
      </c>
      <c r="B158" s="2">
        <v>5.3973166051360107E-2</v>
      </c>
      <c r="C158" s="2">
        <v>99.352902686654375</v>
      </c>
      <c r="D158" s="2">
        <v>0.5931241472942641</v>
      </c>
      <c r="E158" s="3">
        <v>756.41600130903066</v>
      </c>
      <c r="F158" s="3">
        <v>793.92336603552235</v>
      </c>
      <c r="G158" s="2">
        <v>24.934827999337866</v>
      </c>
      <c r="H158" s="2">
        <v>24.809313118014487</v>
      </c>
    </row>
    <row r="159" spans="1:8" x14ac:dyDescent="0.2">
      <c r="A159" s="1">
        <v>27</v>
      </c>
      <c r="B159" s="2">
        <v>7.1361875216684564E-2</v>
      </c>
      <c r="C159" s="2">
        <v>98.93738707041021</v>
      </c>
      <c r="D159" s="2">
        <v>0.99125105437310945</v>
      </c>
      <c r="E159" s="3">
        <v>727.49688938211386</v>
      </c>
      <c r="F159" s="3">
        <v>781.31503692405749</v>
      </c>
      <c r="G159" s="2">
        <v>24.807010521159508</v>
      </c>
      <c r="H159" s="2">
        <v>24.707868977444441</v>
      </c>
    </row>
    <row r="160" spans="1:8" x14ac:dyDescent="0.2">
      <c r="A160" s="1">
        <v>28</v>
      </c>
      <c r="B160" s="2">
        <v>0.10627698048230275</v>
      </c>
      <c r="C160" s="2">
        <v>97.731951070735036</v>
      </c>
      <c r="D160" s="2">
        <v>2.161771948782659</v>
      </c>
      <c r="E160" s="3">
        <v>680.52288542064719</v>
      </c>
      <c r="F160" s="3">
        <v>682.56285834032224</v>
      </c>
      <c r="G160" s="2">
        <v>23.871103066901313</v>
      </c>
      <c r="H160" s="2">
        <v>24.016593401648848</v>
      </c>
    </row>
    <row r="161" spans="1:8" x14ac:dyDescent="0.2">
      <c r="A161" s="1">
        <v>29</v>
      </c>
      <c r="B161" s="2">
        <v>4.5357692748519578E-2</v>
      </c>
      <c r="C161" s="2">
        <v>99.574324301446993</v>
      </c>
      <c r="D161" s="2">
        <v>0.38031800580447939</v>
      </c>
      <c r="E161" s="3">
        <v>824.92523658807363</v>
      </c>
      <c r="F161" s="3">
        <v>748.54650150504403</v>
      </c>
      <c r="G161" s="2">
        <v>26.162840011955318</v>
      </c>
      <c r="H161" s="2">
        <v>24.05954970034502</v>
      </c>
    </row>
    <row r="162" spans="1:8" x14ac:dyDescent="0.2">
      <c r="A162" s="1">
        <v>30</v>
      </c>
      <c r="B162" s="2">
        <v>5.7244567666172134E-2</v>
      </c>
      <c r="C162" s="2">
        <v>99.003953047860151</v>
      </c>
      <c r="D162" s="2">
        <v>0.93880238447368136</v>
      </c>
      <c r="E162" s="3">
        <v>710.70523307617066</v>
      </c>
      <c r="F162" s="3">
        <v>607.48186142829456</v>
      </c>
      <c r="G162" s="2">
        <v>23.851193213914755</v>
      </c>
      <c r="H162" s="2">
        <v>20.229073340614477</v>
      </c>
    </row>
    <row r="163" spans="1:8" x14ac:dyDescent="0.2">
      <c r="A163" s="1">
        <v>31</v>
      </c>
      <c r="B163" s="2">
        <v>6.1747546401852982E-2</v>
      </c>
      <c r="C163" s="2">
        <v>99.182584983778582</v>
      </c>
      <c r="D163" s="2">
        <v>0.75566746981957078</v>
      </c>
      <c r="E163" s="3">
        <v>613.10946191281369</v>
      </c>
      <c r="F163" s="3">
        <v>663.3699378411435</v>
      </c>
      <c r="G163" s="2">
        <v>21.723179088355824</v>
      </c>
      <c r="H163" s="2">
        <v>41.776014346058091</v>
      </c>
    </row>
    <row r="164" spans="1:8" x14ac:dyDescent="0.2">
      <c r="A164" s="1">
        <v>32</v>
      </c>
      <c r="B164" s="2">
        <v>0.16975027711627885</v>
      </c>
      <c r="C164" s="2">
        <v>96.933274062356702</v>
      </c>
      <c r="D164" s="2">
        <v>2.8969756605270236</v>
      </c>
      <c r="E164" s="3">
        <v>653.53135040883603</v>
      </c>
      <c r="F164" s="3">
        <v>424.22175111382944</v>
      </c>
      <c r="G164" s="2">
        <v>22.731940413862699</v>
      </c>
      <c r="H164" s="2">
        <v>5.2390876034775307</v>
      </c>
    </row>
    <row r="165" spans="1:8" x14ac:dyDescent="0.2">
      <c r="A165" s="1">
        <v>33</v>
      </c>
      <c r="B165" s="2">
        <v>0.16754950147747363</v>
      </c>
      <c r="C165" s="2">
        <v>96.693023756693492</v>
      </c>
      <c r="D165" s="2">
        <v>3.1394267418290283</v>
      </c>
      <c r="E165" s="3">
        <v>600.44804248752246</v>
      </c>
      <c r="F165" s="3">
        <v>318.49428150914929</v>
      </c>
      <c r="G165" s="2">
        <v>22.140438057494727</v>
      </c>
      <c r="H165" s="2">
        <v>20.954981848716461</v>
      </c>
    </row>
    <row r="166" spans="1:8" x14ac:dyDescent="0.2">
      <c r="A166" s="1">
        <v>34</v>
      </c>
      <c r="B166" s="2">
        <v>7.7076603759341555E-2</v>
      </c>
      <c r="C166" s="2">
        <v>98.455845317231095</v>
      </c>
      <c r="D166" s="2">
        <v>1.4670780790095608</v>
      </c>
      <c r="E166" s="3">
        <v>681.92244495386888</v>
      </c>
      <c r="F166" s="3">
        <v>845.962426845913</v>
      </c>
      <c r="G166" s="2">
        <v>25.573787014522487</v>
      </c>
      <c r="H166" s="2">
        <v>25.758490983677863</v>
      </c>
    </row>
    <row r="167" spans="1:8" x14ac:dyDescent="0.2">
      <c r="A167" s="1">
        <v>35</v>
      </c>
      <c r="B167" s="2">
        <v>0.13499366216439909</v>
      </c>
      <c r="C167" s="2">
        <v>96.461398375035316</v>
      </c>
      <c r="D167" s="2">
        <v>3.4036079628002915</v>
      </c>
      <c r="E167" s="3">
        <v>734.76707263282606</v>
      </c>
      <c r="F167" s="3">
        <v>617.03256758692226</v>
      </c>
      <c r="G167" s="2">
        <v>25.514647479499676</v>
      </c>
      <c r="H167" s="2">
        <v>33.904218739467133</v>
      </c>
    </row>
    <row r="168" spans="1:8" x14ac:dyDescent="0.2">
      <c r="A168" s="1">
        <v>36</v>
      </c>
      <c r="B168" s="2">
        <v>5.2037424919283683E-2</v>
      </c>
      <c r="C168" s="2">
        <v>99.44789148858132</v>
      </c>
      <c r="D168" s="2">
        <v>0.50007108649940468</v>
      </c>
      <c r="E168" s="3">
        <v>794.96576605237976</v>
      </c>
      <c r="F168" s="3">
        <v>604.31971555518544</v>
      </c>
      <c r="G168" s="2">
        <v>25.32364570760377</v>
      </c>
      <c r="H168" s="2">
        <v>22.822083777242746</v>
      </c>
    </row>
    <row r="169" spans="1:8" x14ac:dyDescent="0.2">
      <c r="A169" s="1" t="s">
        <v>6</v>
      </c>
    </row>
    <row r="170" spans="1:8" x14ac:dyDescent="0.2">
      <c r="A170" s="1">
        <v>1</v>
      </c>
      <c r="B170" s="2">
        <v>0.57593941521422043</v>
      </c>
      <c r="C170" s="2">
        <v>96.090363297106279</v>
      </c>
      <c r="D170" s="2">
        <v>3.3336972876795095</v>
      </c>
      <c r="E170" s="3">
        <v>900.54053174681405</v>
      </c>
      <c r="F170" s="3">
        <v>756.31129427450844</v>
      </c>
      <c r="G170" s="2">
        <v>26.49337344308794</v>
      </c>
      <c r="H170" s="2">
        <v>39.381589550575875</v>
      </c>
    </row>
    <row r="171" spans="1:8" x14ac:dyDescent="0.2">
      <c r="A171" s="1">
        <v>2</v>
      </c>
      <c r="B171" s="2">
        <v>0.15551177364228802</v>
      </c>
      <c r="C171" s="2">
        <v>99.025264574131256</v>
      </c>
      <c r="D171" s="2">
        <v>0.81922365222645943</v>
      </c>
      <c r="E171" s="3">
        <v>808.57265774514292</v>
      </c>
      <c r="F171" s="3">
        <v>807.90268723060797</v>
      </c>
      <c r="G171" s="2">
        <v>24.575344834728391</v>
      </c>
      <c r="H171" s="2">
        <v>39.151021681036589</v>
      </c>
    </row>
    <row r="172" spans="1:8" x14ac:dyDescent="0.2">
      <c r="A172" s="1">
        <v>3</v>
      </c>
      <c r="B172" s="2">
        <v>8.7072901191645735E-2</v>
      </c>
      <c r="C172" s="2">
        <v>99.660271388608706</v>
      </c>
      <c r="D172" s="2">
        <v>0.2526557101996354</v>
      </c>
      <c r="E172" s="3">
        <v>929.77066051680322</v>
      </c>
      <c r="F172" s="3">
        <v>904.5749323825778</v>
      </c>
      <c r="G172" s="2">
        <v>27.21261605148894</v>
      </c>
      <c r="H172" s="2">
        <v>41.562328652716324</v>
      </c>
    </row>
    <row r="173" spans="1:8" x14ac:dyDescent="0.2">
      <c r="A173" s="1">
        <v>4</v>
      </c>
      <c r="B173" s="2">
        <v>5.1237253406863865E-2</v>
      </c>
      <c r="C173" s="2">
        <v>99.869034013560437</v>
      </c>
      <c r="D173" s="2">
        <v>7.9728733032710594E-2</v>
      </c>
      <c r="E173" s="3">
        <v>1194.0017606110835</v>
      </c>
      <c r="F173" s="3">
        <v>780.00106861202323</v>
      </c>
      <c r="G173" s="2">
        <v>35.397869422602184</v>
      </c>
      <c r="H173" s="2">
        <v>30.662257831727796</v>
      </c>
    </row>
    <row r="174" spans="1:8" x14ac:dyDescent="0.2">
      <c r="A174" s="1">
        <v>5</v>
      </c>
      <c r="B174" s="2">
        <v>0.21459549290444402</v>
      </c>
      <c r="C174" s="2">
        <v>97.744236000700099</v>
      </c>
      <c r="D174" s="2">
        <v>2.0411685063954623</v>
      </c>
      <c r="E174" s="3">
        <v>1039.483445279988</v>
      </c>
      <c r="F174" s="3">
        <v>713.58581053198054</v>
      </c>
      <c r="G174" s="2">
        <v>31.895904136191742</v>
      </c>
      <c r="H174" s="2">
        <v>28.986308685113542</v>
      </c>
    </row>
    <row r="175" spans="1:8" x14ac:dyDescent="0.2">
      <c r="A175" s="1">
        <v>6</v>
      </c>
      <c r="B175" s="2">
        <v>0.35447588485379089</v>
      </c>
      <c r="C175" s="2">
        <v>96.390972090867223</v>
      </c>
      <c r="D175" s="2">
        <v>3.2545520242789929</v>
      </c>
      <c r="E175" s="3">
        <v>1012.78583858614</v>
      </c>
      <c r="F175" s="3">
        <v>676.72064893836284</v>
      </c>
      <c r="G175" s="2">
        <v>32.080399614736791</v>
      </c>
      <c r="H175" s="2">
        <v>28.36916469566626</v>
      </c>
    </row>
    <row r="176" spans="1:8" x14ac:dyDescent="0.2">
      <c r="A176" s="1">
        <v>7</v>
      </c>
      <c r="B176" s="2">
        <v>5.6433638025202723E-2</v>
      </c>
      <c r="C176" s="2">
        <v>99.707021668221913</v>
      </c>
      <c r="D176" s="2">
        <v>0.23654469375287432</v>
      </c>
      <c r="E176" s="3">
        <v>879.03729175582032</v>
      </c>
      <c r="F176" s="3">
        <v>786.38738920786</v>
      </c>
      <c r="G176" s="2">
        <v>26.157705439718555</v>
      </c>
      <c r="H176" s="2">
        <v>42.434309633639387</v>
      </c>
    </row>
    <row r="177" spans="1:8" x14ac:dyDescent="0.2">
      <c r="A177" s="1">
        <v>8</v>
      </c>
      <c r="B177" s="2">
        <v>8.5409032376058069E-2</v>
      </c>
      <c r="C177" s="2">
        <v>99.637557247465452</v>
      </c>
      <c r="D177" s="2">
        <v>0.27703372015847733</v>
      </c>
      <c r="E177" s="3">
        <v>870.31705871854035</v>
      </c>
      <c r="F177" s="3">
        <v>817.84914842698151</v>
      </c>
      <c r="G177" s="2">
        <v>26.545597663048671</v>
      </c>
      <c r="H177" s="2">
        <v>39.961719450307477</v>
      </c>
    </row>
    <row r="178" spans="1:8" x14ac:dyDescent="0.2">
      <c r="A178" s="1">
        <v>9</v>
      </c>
      <c r="B178" s="2">
        <v>0.24158110433234758</v>
      </c>
      <c r="C178" s="2">
        <v>98.975419281764786</v>
      </c>
      <c r="D178" s="2">
        <v>0.78299961390286643</v>
      </c>
      <c r="E178" s="3">
        <v>903.50623224854485</v>
      </c>
      <c r="F178" s="3">
        <v>808.06221596652961</v>
      </c>
      <c r="G178" s="2">
        <v>25.22548430013417</v>
      </c>
      <c r="H178" s="2">
        <v>40.793188546515154</v>
      </c>
    </row>
    <row r="179" spans="1:8" x14ac:dyDescent="0.2">
      <c r="A179" s="1">
        <v>10</v>
      </c>
      <c r="B179" s="2">
        <v>0.45551119198668133</v>
      </c>
      <c r="C179" s="2">
        <v>97.237099591220726</v>
      </c>
      <c r="D179" s="2">
        <v>2.3073892167925889</v>
      </c>
      <c r="E179" s="3">
        <v>913.57129530659643</v>
      </c>
      <c r="F179" s="3">
        <v>833.28272679349641</v>
      </c>
      <c r="G179" s="2">
        <v>26.578425548111408</v>
      </c>
      <c r="H179" s="2">
        <v>44.40108228731436</v>
      </c>
    </row>
    <row r="180" spans="1:8" x14ac:dyDescent="0.2">
      <c r="A180" s="1">
        <v>11</v>
      </c>
      <c r="B180" s="2">
        <v>5.2123381775265265E-2</v>
      </c>
      <c r="C180" s="2">
        <v>99.881647202968239</v>
      </c>
      <c r="D180" s="2">
        <v>6.6229415256493618E-2</v>
      </c>
      <c r="E180" s="3">
        <v>935.98953442028778</v>
      </c>
      <c r="F180" s="3">
        <v>874.69282023678113</v>
      </c>
      <c r="G180" s="2">
        <v>26.570856488410758</v>
      </c>
      <c r="H180" s="2">
        <v>37.902809366094985</v>
      </c>
    </row>
    <row r="181" spans="1:8" x14ac:dyDescent="0.2">
      <c r="A181" s="1">
        <v>12</v>
      </c>
      <c r="B181" s="2">
        <v>0.15094670660240272</v>
      </c>
      <c r="C181" s="2">
        <v>99.202790919804386</v>
      </c>
      <c r="D181" s="2">
        <v>0.64626237359321947</v>
      </c>
      <c r="E181" s="3">
        <v>854.94523049695783</v>
      </c>
      <c r="F181" s="3">
        <v>814.45089981646322</v>
      </c>
      <c r="G181" s="2">
        <v>24.174721879045165</v>
      </c>
      <c r="H181" s="2">
        <v>38.396885927227139</v>
      </c>
    </row>
    <row r="182" spans="1:8" x14ac:dyDescent="0.2">
      <c r="A182" s="1">
        <v>13</v>
      </c>
      <c r="B182" s="2">
        <v>5.7977395293474815E-2</v>
      </c>
      <c r="C182" s="2">
        <v>99.698894718564603</v>
      </c>
      <c r="D182" s="2">
        <v>0.24312788614192291</v>
      </c>
      <c r="E182" s="3">
        <v>906.25190324820142</v>
      </c>
      <c r="F182" s="3">
        <v>882.02300213070555</v>
      </c>
      <c r="G182" s="2">
        <v>30.281590441516119</v>
      </c>
      <c r="H182" s="2">
        <v>24.130552725900415</v>
      </c>
    </row>
    <row r="183" spans="1:8" x14ac:dyDescent="0.2">
      <c r="A183" s="1">
        <v>14</v>
      </c>
      <c r="B183" s="2">
        <v>5.070229996040173E-2</v>
      </c>
      <c r="C183" s="2">
        <v>99.812499740049205</v>
      </c>
      <c r="D183" s="2">
        <v>0.13679795999039379</v>
      </c>
      <c r="E183" s="3">
        <v>2601.3404984997178</v>
      </c>
      <c r="F183" s="3">
        <v>824.13353978004398</v>
      </c>
      <c r="G183" s="2">
        <v>48.344516239632796</v>
      </c>
      <c r="H183" s="2">
        <v>24.154481607679649</v>
      </c>
    </row>
    <row r="184" spans="1:8" x14ac:dyDescent="0.2">
      <c r="A184" s="1">
        <v>15</v>
      </c>
      <c r="B184" s="2">
        <v>5.8118196284249309E-2</v>
      </c>
      <c r="C184" s="2">
        <v>99.642031645230105</v>
      </c>
      <c r="D184" s="2">
        <v>0.29985015848564128</v>
      </c>
      <c r="E184" s="3">
        <v>941.74767174778401</v>
      </c>
      <c r="F184" s="3">
        <v>843.11490641732746</v>
      </c>
      <c r="G184" s="2">
        <v>27.313403419403734</v>
      </c>
      <c r="H184" s="2">
        <v>41.00008010261552</v>
      </c>
    </row>
    <row r="185" spans="1:8" x14ac:dyDescent="0.2">
      <c r="A185" s="1">
        <v>16</v>
      </c>
      <c r="B185" s="2">
        <v>0.15079693622474502</v>
      </c>
      <c r="C185" s="2">
        <v>99.56427320639996</v>
      </c>
      <c r="D185" s="2">
        <v>0.28492985737528898</v>
      </c>
      <c r="E185" s="3">
        <v>819.59624404731494</v>
      </c>
      <c r="F185" s="3">
        <v>741.26146487699157</v>
      </c>
      <c r="G185" s="2">
        <v>24.300384331268223</v>
      </c>
      <c r="H185" s="2">
        <v>42.343178125694656</v>
      </c>
    </row>
    <row r="186" spans="1:8" x14ac:dyDescent="0.2">
      <c r="A186" s="1">
        <v>17</v>
      </c>
      <c r="B186" s="2">
        <v>0.12232639381143824</v>
      </c>
      <c r="C186" s="2">
        <v>99.215640006504685</v>
      </c>
      <c r="D186" s="2">
        <v>0.66203359968388931</v>
      </c>
      <c r="E186" s="3">
        <v>881.8110305425414</v>
      </c>
      <c r="F186" s="3">
        <v>763.93217324894761</v>
      </c>
      <c r="G186" s="2">
        <v>25.621323560225179</v>
      </c>
      <c r="H186" s="2">
        <v>50.353425913040198</v>
      </c>
    </row>
    <row r="187" spans="1:8" x14ac:dyDescent="0.2">
      <c r="A187" s="1">
        <v>18</v>
      </c>
      <c r="B187" s="2">
        <v>5.2343456511453952E-2</v>
      </c>
      <c r="C187" s="2">
        <v>99.683909528270704</v>
      </c>
      <c r="D187" s="2">
        <v>0.26374701521785121</v>
      </c>
      <c r="E187" s="3">
        <v>893.57240787526291</v>
      </c>
      <c r="F187" s="3">
        <v>734.35561709133765</v>
      </c>
      <c r="G187" s="2">
        <v>25.586925500174587</v>
      </c>
      <c r="H187" s="2">
        <v>45.451881381947963</v>
      </c>
    </row>
    <row r="188" spans="1:8" x14ac:dyDescent="0.2">
      <c r="A188" s="1" t="s">
        <v>7</v>
      </c>
    </row>
    <row r="189" spans="1:8" x14ac:dyDescent="0.2">
      <c r="A189" s="1">
        <v>1</v>
      </c>
      <c r="B189" s="2">
        <v>4.3209773400193798</v>
      </c>
      <c r="C189" s="2">
        <v>44.579443103216121</v>
      </c>
      <c r="D189" s="2">
        <v>51.09957955676451</v>
      </c>
      <c r="E189" s="3">
        <v>726.16931322086316</v>
      </c>
      <c r="F189" s="3">
        <v>204.37589641288275</v>
      </c>
      <c r="G189" s="2">
        <v>20.206133756221998</v>
      </c>
      <c r="H189" s="2">
        <v>13.951242957490519</v>
      </c>
    </row>
    <row r="190" spans="1:8" x14ac:dyDescent="0.2">
      <c r="A190" s="1">
        <v>2</v>
      </c>
      <c r="B190" s="2">
        <v>4.3263017814156282</v>
      </c>
      <c r="C190" s="2">
        <v>58.47492129518055</v>
      </c>
      <c r="D190" s="2">
        <v>37.198776923403813</v>
      </c>
      <c r="E190" s="3">
        <v>966.92460595028842</v>
      </c>
      <c r="F190" s="3">
        <v>131.46800228049665</v>
      </c>
      <c r="G190" s="2">
        <v>25.979969414864385</v>
      </c>
      <c r="H190" s="2">
        <v>7.1158549516442644</v>
      </c>
    </row>
    <row r="191" spans="1:8" x14ac:dyDescent="0.2">
      <c r="A191" s="1">
        <v>3</v>
      </c>
      <c r="B191" s="2">
        <v>4.438797268686022</v>
      </c>
      <c r="C191" s="2">
        <v>58.082310831213931</v>
      </c>
      <c r="D191" s="2">
        <v>37.478891900100045</v>
      </c>
      <c r="E191" s="3">
        <v>1183.1333544201634</v>
      </c>
      <c r="F191" s="3">
        <v>380.28965756282372</v>
      </c>
      <c r="G191" s="2">
        <v>32.258007474824801</v>
      </c>
      <c r="H191" s="2">
        <v>10.642547141850503</v>
      </c>
    </row>
    <row r="192" spans="1:8" x14ac:dyDescent="0.2">
      <c r="A192" s="1">
        <v>4</v>
      </c>
      <c r="B192" s="2">
        <v>4.4188795529664926</v>
      </c>
      <c r="C192" s="2">
        <v>58.754657655087151</v>
      </c>
      <c r="D192" s="2">
        <v>36.826462791946355</v>
      </c>
      <c r="E192" s="3">
        <v>1069.418951853924</v>
      </c>
      <c r="F192" s="3">
        <v>331.18669454863067</v>
      </c>
      <c r="G192" s="2">
        <v>26.59087197866188</v>
      </c>
      <c r="H192" s="2">
        <v>12.776474524813061</v>
      </c>
    </row>
    <row r="193" spans="1:8" x14ac:dyDescent="0.2">
      <c r="A193" s="1">
        <v>5</v>
      </c>
      <c r="B193" s="2">
        <v>4.4968228555481966</v>
      </c>
      <c r="C193" s="2">
        <v>58.157065786826188</v>
      </c>
      <c r="D193" s="2">
        <v>37.346111357625617</v>
      </c>
      <c r="E193" s="3">
        <v>1281.09960624716</v>
      </c>
      <c r="F193" s="3">
        <v>191.93036235384076</v>
      </c>
      <c r="G193" s="2">
        <v>34.376269849233935</v>
      </c>
      <c r="H193" s="2">
        <v>9.4286910379826701</v>
      </c>
    </row>
    <row r="194" spans="1:8" x14ac:dyDescent="0.2">
      <c r="A194" s="1">
        <v>6</v>
      </c>
      <c r="B194" s="2">
        <v>4.7478282197593105</v>
      </c>
      <c r="C194" s="2">
        <v>58.508719649598426</v>
      </c>
      <c r="D194" s="2">
        <v>36.743452130642254</v>
      </c>
      <c r="E194" s="3">
        <v>1170.8723981836533</v>
      </c>
      <c r="F194" s="3">
        <v>140.50045769707995</v>
      </c>
      <c r="G194" s="2">
        <v>31.14467647738546</v>
      </c>
      <c r="H194" s="2">
        <v>7.8119194001105079</v>
      </c>
    </row>
    <row r="195" spans="1:8" x14ac:dyDescent="0.2">
      <c r="A195" s="1">
        <v>7</v>
      </c>
      <c r="B195" s="2">
        <v>4.1571579150304512</v>
      </c>
      <c r="C195" s="2">
        <v>58.040364364226058</v>
      </c>
      <c r="D195" s="2">
        <v>37.802477720743482</v>
      </c>
      <c r="E195" s="3">
        <v>1101.4875366136125</v>
      </c>
      <c r="F195" s="3">
        <v>116.35286533674316</v>
      </c>
      <c r="G195" s="2">
        <v>28.028837252030829</v>
      </c>
      <c r="H195" s="2">
        <v>8.8144242827236603</v>
      </c>
    </row>
    <row r="196" spans="1:8" x14ac:dyDescent="0.2">
      <c r="A196" s="1">
        <v>8</v>
      </c>
      <c r="B196" s="2">
        <v>4.2537101960007879</v>
      </c>
      <c r="C196" s="2">
        <v>57.166682919627668</v>
      </c>
      <c r="D196" s="2">
        <v>38.579606884371536</v>
      </c>
      <c r="E196" s="3">
        <v>1075.659701287808</v>
      </c>
      <c r="F196" s="3">
        <v>241.9148372570549</v>
      </c>
      <c r="G196" s="2">
        <v>24.775031699900609</v>
      </c>
      <c r="H196" s="2">
        <v>14.609448154725266</v>
      </c>
    </row>
    <row r="197" spans="1:8" x14ac:dyDescent="0.2">
      <c r="A197" s="1">
        <v>9</v>
      </c>
      <c r="B197" s="2">
        <v>3.4744932629869454</v>
      </c>
      <c r="C197" s="2">
        <v>58.116534461539871</v>
      </c>
      <c r="D197" s="2">
        <v>38.408972275473182</v>
      </c>
      <c r="E197" s="3">
        <v>927.05344286679815</v>
      </c>
      <c r="F197" s="3">
        <v>218.6297776316872</v>
      </c>
      <c r="G197" s="2">
        <v>19.949039140941185</v>
      </c>
      <c r="H197" s="2">
        <v>14.544463183954537</v>
      </c>
    </row>
    <row r="198" spans="1:8" x14ac:dyDescent="0.2">
      <c r="A198" s="1">
        <v>10</v>
      </c>
      <c r="B198" s="2">
        <v>4.0034925470652984</v>
      </c>
      <c r="C198" s="2">
        <v>59.216245608672921</v>
      </c>
      <c r="D198" s="2">
        <v>36.780261844261766</v>
      </c>
      <c r="E198" s="3">
        <v>1043.246062750341</v>
      </c>
      <c r="F198" s="3">
        <v>377.14547089000121</v>
      </c>
      <c r="G198" s="2">
        <v>31.695924643527068</v>
      </c>
      <c r="H198" s="2">
        <v>22.483505284717026</v>
      </c>
    </row>
    <row r="199" spans="1:8" x14ac:dyDescent="0.2">
      <c r="A199" s="1">
        <v>11</v>
      </c>
      <c r="B199" s="2">
        <v>3.8941904837941861</v>
      </c>
      <c r="C199" s="2">
        <v>58.348984084369683</v>
      </c>
      <c r="D199" s="2">
        <v>37.756825431836127</v>
      </c>
      <c r="E199" s="3">
        <v>1295.9012693960676</v>
      </c>
      <c r="F199" s="3">
        <v>332.1365096926948</v>
      </c>
      <c r="G199" s="2">
        <v>33.245625530807544</v>
      </c>
      <c r="H199" s="2">
        <v>13.853619598509422</v>
      </c>
    </row>
    <row r="200" spans="1:8" x14ac:dyDescent="0.2">
      <c r="A200" s="1">
        <v>12</v>
      </c>
      <c r="B200" s="2">
        <v>3.9166555930129334</v>
      </c>
      <c r="C200" s="2">
        <v>43.943863262024315</v>
      </c>
      <c r="D200" s="2">
        <v>52.139481144962765</v>
      </c>
      <c r="E200" s="3">
        <v>595.80862389688593</v>
      </c>
      <c r="F200" s="3">
        <v>175.87100056483908</v>
      </c>
      <c r="G200" s="2">
        <v>16.601138486357545</v>
      </c>
      <c r="H200" s="2">
        <v>11.247043390675948</v>
      </c>
    </row>
    <row r="201" spans="1:8" x14ac:dyDescent="0.2">
      <c r="A201" s="1">
        <v>13</v>
      </c>
      <c r="B201" s="2">
        <v>4.5733092464461915</v>
      </c>
      <c r="C201" s="2">
        <v>58.710137123953878</v>
      </c>
      <c r="D201" s="2">
        <v>36.716553629599943</v>
      </c>
      <c r="E201" s="3">
        <v>840.54005600050789</v>
      </c>
      <c r="F201" s="3">
        <v>190.09857526923514</v>
      </c>
      <c r="G201" s="2">
        <v>23.616751004324964</v>
      </c>
      <c r="H201" s="2">
        <v>8.8249396441321792</v>
      </c>
    </row>
    <row r="202" spans="1:8" x14ac:dyDescent="0.2">
      <c r="A202" s="1">
        <v>14</v>
      </c>
      <c r="B202" s="2">
        <v>3.3769036009428115</v>
      </c>
      <c r="C202" s="2">
        <v>41.352162929653083</v>
      </c>
      <c r="D202" s="2">
        <v>55.270933469404106</v>
      </c>
      <c r="E202" s="3">
        <v>322.41711821955431</v>
      </c>
      <c r="F202" s="3">
        <v>165.45321092720943</v>
      </c>
      <c r="G202" s="2">
        <v>14.220886674632041</v>
      </c>
      <c r="H202" s="2">
        <v>9.0957682426185329</v>
      </c>
    </row>
    <row r="203" spans="1:8" x14ac:dyDescent="0.2">
      <c r="A203" s="1">
        <v>15</v>
      </c>
      <c r="B203" s="2">
        <v>3.587919430528911</v>
      </c>
      <c r="C203" s="2">
        <v>42.448623180045701</v>
      </c>
      <c r="D203" s="2">
        <v>53.963457389425386</v>
      </c>
      <c r="E203" s="3">
        <v>645.25210301608365</v>
      </c>
      <c r="F203" s="3">
        <v>180.93140814320768</v>
      </c>
      <c r="G203" s="2">
        <v>18.339590593277428</v>
      </c>
      <c r="H203" s="2">
        <v>9.1954207333460278</v>
      </c>
    </row>
    <row r="204" spans="1:8" x14ac:dyDescent="0.2">
      <c r="A204" s="1">
        <v>16</v>
      </c>
      <c r="B204" s="2">
        <v>3.8231915057346253</v>
      </c>
      <c r="C204" s="2">
        <v>58.378282530578055</v>
      </c>
      <c r="D204" s="2">
        <v>37.798525963687325</v>
      </c>
      <c r="E204" s="3">
        <v>1090.2269158378222</v>
      </c>
      <c r="F204" s="3">
        <v>64.105090496388172</v>
      </c>
      <c r="G204" s="2">
        <v>27.985497694764298</v>
      </c>
      <c r="H204" s="2">
        <v>6.2212474693400033</v>
      </c>
    </row>
    <row r="205" spans="1:8" x14ac:dyDescent="0.2">
      <c r="A205" s="1">
        <v>17</v>
      </c>
      <c r="B205" s="2">
        <v>4.0291521114865638</v>
      </c>
      <c r="C205" s="2">
        <v>58.438059233130183</v>
      </c>
      <c r="D205" s="2">
        <v>37.53278865538325</v>
      </c>
      <c r="E205" s="3">
        <v>1054.2884313009431</v>
      </c>
      <c r="F205" s="3">
        <v>210.1879096838629</v>
      </c>
      <c r="G205" s="2">
        <v>25.609656629378197</v>
      </c>
      <c r="H205" s="2">
        <v>7.4159463791127269</v>
      </c>
    </row>
    <row r="206" spans="1:8" x14ac:dyDescent="0.2">
      <c r="A206" s="1">
        <v>18</v>
      </c>
      <c r="B206" s="2">
        <v>4.0146436875751768</v>
      </c>
      <c r="C206" s="2">
        <v>58.061718584647735</v>
      </c>
      <c r="D206" s="2">
        <v>37.923637727777098</v>
      </c>
      <c r="E206" s="3">
        <v>1093.5332711123795</v>
      </c>
      <c r="F206" s="3">
        <v>116.63161773284341</v>
      </c>
      <c r="G206" s="2">
        <v>30.336301339328578</v>
      </c>
      <c r="H206" s="2">
        <v>4.5531221615020039</v>
      </c>
    </row>
    <row r="207" spans="1:8" x14ac:dyDescent="0.2">
      <c r="A207" s="1" t="s">
        <v>8</v>
      </c>
    </row>
    <row r="208" spans="1:8" x14ac:dyDescent="0.2">
      <c r="A208" s="1">
        <v>1</v>
      </c>
      <c r="B208" s="2">
        <v>5.1327548645810905E-2</v>
      </c>
      <c r="C208" s="2">
        <v>99.464464371298504</v>
      </c>
      <c r="D208" s="2">
        <v>0.48420808005567673</v>
      </c>
      <c r="E208" s="3">
        <v>697.21057437218701</v>
      </c>
      <c r="F208" s="3">
        <v>160.76914451461391</v>
      </c>
      <c r="G208" s="2">
        <v>22.283038188974295</v>
      </c>
      <c r="H208" s="2">
        <v>5.9265032989297</v>
      </c>
    </row>
    <row r="209" spans="1:8" x14ac:dyDescent="0.2">
      <c r="A209" s="1">
        <v>2</v>
      </c>
      <c r="B209" s="2">
        <v>4.5757302107986168E-2</v>
      </c>
      <c r="C209" s="2">
        <v>99.756374356121782</v>
      </c>
      <c r="D209" s="2">
        <v>0.19786834177021681</v>
      </c>
      <c r="E209" s="3">
        <v>560.35169239417996</v>
      </c>
      <c r="F209" s="3">
        <v>137.31643843115805</v>
      </c>
      <c r="G209" s="2">
        <v>19.873569721352951</v>
      </c>
      <c r="H209" s="2">
        <v>7.6510263958855687</v>
      </c>
    </row>
    <row r="210" spans="1:8" x14ac:dyDescent="0.2">
      <c r="A210" s="1">
        <v>3</v>
      </c>
      <c r="B210" s="2">
        <v>5.0321619166104815E-2</v>
      </c>
      <c r="C210" s="2">
        <v>99.575765344087145</v>
      </c>
      <c r="D210" s="2">
        <v>0.37391303674675491</v>
      </c>
      <c r="E210" s="3">
        <v>617.02507667478608</v>
      </c>
      <c r="F210" s="3">
        <v>174.13925296357357</v>
      </c>
      <c r="G210" s="2">
        <v>20.889068962256992</v>
      </c>
      <c r="H210" s="2">
        <v>7.0717167145525286</v>
      </c>
    </row>
    <row r="211" spans="1:8" x14ac:dyDescent="0.2">
      <c r="A211" s="1">
        <v>4</v>
      </c>
      <c r="B211" s="2">
        <v>0.12173805524622505</v>
      </c>
      <c r="C211" s="2">
        <v>96.834614224494757</v>
      </c>
      <c r="D211" s="2">
        <v>3.043647720259012</v>
      </c>
      <c r="E211" s="3">
        <v>674.06382290082115</v>
      </c>
      <c r="F211" s="3">
        <v>139.42183977046139</v>
      </c>
      <c r="G211" s="2">
        <v>21.261243575516495</v>
      </c>
      <c r="H211" s="2">
        <v>8.6998678154519897</v>
      </c>
    </row>
    <row r="212" spans="1:8" x14ac:dyDescent="0.2">
      <c r="A212" s="1">
        <v>5</v>
      </c>
      <c r="B212" s="2">
        <v>0.10305566733032014</v>
      </c>
      <c r="C212" s="2">
        <v>97.281447761839061</v>
      </c>
      <c r="D212" s="2">
        <v>2.6154965708306199</v>
      </c>
      <c r="E212" s="3">
        <v>671.71832619664053</v>
      </c>
      <c r="F212" s="3">
        <v>137.24558584673915</v>
      </c>
      <c r="G212" s="2">
        <v>21.679895342296955</v>
      </c>
      <c r="H212" s="2">
        <v>10.773662603155531</v>
      </c>
    </row>
    <row r="213" spans="1:8" x14ac:dyDescent="0.2">
      <c r="A213" s="1">
        <v>6</v>
      </c>
      <c r="B213" s="2">
        <v>7.5649837161935796E-2</v>
      </c>
      <c r="C213" s="2">
        <v>99.328473073486947</v>
      </c>
      <c r="D213" s="2">
        <v>0.59587708935110795</v>
      </c>
      <c r="E213" s="3">
        <v>449.35305557361539</v>
      </c>
      <c r="F213" s="3">
        <v>167.24780547585652</v>
      </c>
      <c r="G213" s="2">
        <v>18.029648978713404</v>
      </c>
      <c r="H213" s="2">
        <v>10.471119842779093</v>
      </c>
    </row>
    <row r="214" spans="1:8" x14ac:dyDescent="0.2">
      <c r="A214" s="1">
        <v>7</v>
      </c>
      <c r="B214" s="2">
        <v>0.18811571703635513</v>
      </c>
      <c r="C214" s="2">
        <v>96.194570735326153</v>
      </c>
      <c r="D214" s="2">
        <v>3.6173135476374996</v>
      </c>
      <c r="E214" s="3">
        <v>562.35210935755981</v>
      </c>
      <c r="F214" s="3">
        <v>132.05785808284475</v>
      </c>
      <c r="G214" s="2">
        <v>18.59284078616696</v>
      </c>
      <c r="H214" s="2">
        <v>4.3716234432312318</v>
      </c>
    </row>
    <row r="215" spans="1:8" x14ac:dyDescent="0.2">
      <c r="A215" s="1">
        <v>8</v>
      </c>
      <c r="B215" s="2">
        <v>5.0224033638742706E-2</v>
      </c>
      <c r="C215" s="2">
        <v>99.71586759093617</v>
      </c>
      <c r="D215" s="2">
        <v>0.23390837542509568</v>
      </c>
      <c r="E215" s="3">
        <v>527.82435817197734</v>
      </c>
      <c r="F215" s="3">
        <v>152.4455063220812</v>
      </c>
      <c r="G215" s="2">
        <v>18.736505779647889</v>
      </c>
      <c r="H215" s="2">
        <v>8.2364539205828198</v>
      </c>
    </row>
    <row r="216" spans="1:8" x14ac:dyDescent="0.2">
      <c r="A216" s="1">
        <v>9</v>
      </c>
      <c r="B216" s="2">
        <v>4.9950386111477896E-2</v>
      </c>
      <c r="C216" s="2">
        <v>99.687197564567185</v>
      </c>
      <c r="D216" s="2">
        <v>0.26285204932133577</v>
      </c>
      <c r="E216" s="3">
        <v>547.92995064497143</v>
      </c>
      <c r="F216" s="3">
        <v>150.09269316592452</v>
      </c>
      <c r="G216" s="2">
        <v>19.093933168875129</v>
      </c>
      <c r="H216" s="2">
        <v>9.3102558519435608</v>
      </c>
    </row>
    <row r="217" spans="1:8" x14ac:dyDescent="0.2">
      <c r="A217" s="1">
        <v>10</v>
      </c>
      <c r="B217" s="2">
        <v>8.455430806305414E-2</v>
      </c>
      <c r="C217" s="2">
        <v>98.656340230725988</v>
      </c>
      <c r="D217" s="2">
        <v>1.2591054612109567</v>
      </c>
      <c r="E217" s="3">
        <v>554.71882465618455</v>
      </c>
      <c r="F217" s="3">
        <v>147.40011575333648</v>
      </c>
      <c r="G217" s="2">
        <v>19.806706487325997</v>
      </c>
      <c r="H217" s="2">
        <v>8.2859079778208962</v>
      </c>
    </row>
    <row r="218" spans="1:8" x14ac:dyDescent="0.2">
      <c r="A218" s="1">
        <v>11</v>
      </c>
      <c r="B218" s="2">
        <v>5.1765797767211005E-2</v>
      </c>
      <c r="C218" s="2">
        <v>99.80889361924838</v>
      </c>
      <c r="D218" s="2">
        <v>0.1393405829843998</v>
      </c>
      <c r="E218" s="3">
        <v>468.97547617619477</v>
      </c>
      <c r="F218" s="3">
        <v>144.59358070210573</v>
      </c>
      <c r="G218" s="2">
        <v>17.587941869551585</v>
      </c>
      <c r="H218" s="2">
        <v>6.6857386856851679</v>
      </c>
    </row>
    <row r="219" spans="1:8" x14ac:dyDescent="0.2">
      <c r="A219" s="1">
        <v>12</v>
      </c>
      <c r="B219" s="2">
        <v>0.12163073848454924</v>
      </c>
      <c r="C219" s="2">
        <v>97.139676400683712</v>
      </c>
      <c r="D219" s="2">
        <v>2.7386928608317338</v>
      </c>
      <c r="E219" s="3">
        <v>452.3646917176643</v>
      </c>
      <c r="F219" s="3">
        <v>143.74998495133721</v>
      </c>
      <c r="G219" s="2">
        <v>16.936200557483424</v>
      </c>
      <c r="H219" s="2">
        <v>6.0033904624230523</v>
      </c>
    </row>
    <row r="220" spans="1:8" x14ac:dyDescent="0.2">
      <c r="A220" s="1">
        <v>13</v>
      </c>
      <c r="B220" s="2">
        <v>0.16925838733764087</v>
      </c>
      <c r="C220" s="2">
        <v>95.694599873436175</v>
      </c>
      <c r="D220" s="2">
        <v>4.1361417392261739</v>
      </c>
      <c r="E220" s="3">
        <v>483.41550439115082</v>
      </c>
      <c r="F220" s="3">
        <v>128.31493373685672</v>
      </c>
      <c r="G220" s="2">
        <v>17.036955822038276</v>
      </c>
      <c r="H220" s="2">
        <v>5.4302205505857897</v>
      </c>
    </row>
    <row r="221" spans="1:8" x14ac:dyDescent="0.2">
      <c r="A221" s="1">
        <v>14</v>
      </c>
      <c r="B221" s="2">
        <v>8.4529395238234564E-2</v>
      </c>
      <c r="C221" s="2">
        <v>98.562479296290036</v>
      </c>
      <c r="D221" s="2">
        <v>1.352991308471732</v>
      </c>
      <c r="E221" s="3">
        <v>671.2439243655549</v>
      </c>
      <c r="F221" s="3">
        <v>123.3148065808999</v>
      </c>
      <c r="G221" s="2">
        <v>21.455810374174181</v>
      </c>
      <c r="H221" s="2">
        <v>6.3586168958952793</v>
      </c>
    </row>
    <row r="222" spans="1:8" x14ac:dyDescent="0.2">
      <c r="A222" s="1">
        <v>15</v>
      </c>
      <c r="B222" s="2">
        <v>6.0312705486399214E-2</v>
      </c>
      <c r="C222" s="2">
        <v>99.581752421495779</v>
      </c>
      <c r="D222" s="2">
        <v>0.35793487301783888</v>
      </c>
      <c r="E222" s="3">
        <v>602.43824482728905</v>
      </c>
      <c r="F222" s="3">
        <v>126.07729119446419</v>
      </c>
      <c r="G222" s="2">
        <v>19.985414215429763</v>
      </c>
      <c r="H222" s="2">
        <v>5.8389120793769003</v>
      </c>
    </row>
    <row r="223" spans="1:8" x14ac:dyDescent="0.2">
      <c r="A223" s="1">
        <v>16</v>
      </c>
      <c r="B223" s="2">
        <v>4.8352905859994924E-2</v>
      </c>
      <c r="C223" s="2">
        <v>99.874088446380284</v>
      </c>
      <c r="D223" s="2">
        <v>7.7558647759727165E-2</v>
      </c>
      <c r="E223" s="3">
        <v>638.25398479310661</v>
      </c>
      <c r="F223" s="3">
        <v>94.687325840629995</v>
      </c>
      <c r="G223" s="2">
        <v>20.676860360245918</v>
      </c>
      <c r="H223" s="2">
        <v>2.412943303125004</v>
      </c>
    </row>
    <row r="224" spans="1:8" x14ac:dyDescent="0.2">
      <c r="A224" s="1">
        <v>17</v>
      </c>
      <c r="B224" s="2">
        <v>5.3073953703278672E-2</v>
      </c>
      <c r="C224" s="2">
        <v>99.681331127099583</v>
      </c>
      <c r="D224" s="2">
        <v>0.26559491919714096</v>
      </c>
      <c r="E224" s="3">
        <v>622.09149996857093</v>
      </c>
      <c r="F224" s="3">
        <v>103.78590864321497</v>
      </c>
      <c r="G224" s="2">
        <v>20.33333892538527</v>
      </c>
      <c r="H224" s="2">
        <v>5.2793650967659183</v>
      </c>
    </row>
    <row r="225" spans="1:8" x14ac:dyDescent="0.2">
      <c r="A225" s="1">
        <v>18</v>
      </c>
      <c r="B225" s="2">
        <v>0.14790286766761623</v>
      </c>
      <c r="C225" s="2">
        <v>96.232857173384716</v>
      </c>
      <c r="D225" s="2">
        <v>3.6192399589476723</v>
      </c>
      <c r="E225" s="3">
        <v>709.53447374542111</v>
      </c>
      <c r="F225" s="3">
        <v>143.44906796091212</v>
      </c>
      <c r="G225" s="2">
        <v>22.179689313923788</v>
      </c>
      <c r="H225" s="2">
        <v>8.1740224378931039</v>
      </c>
    </row>
    <row r="226" spans="1:8" x14ac:dyDescent="0.2">
      <c r="A226" s="1" t="s">
        <v>9</v>
      </c>
    </row>
    <row r="227" spans="1:8" x14ac:dyDescent="0.2">
      <c r="A227" s="1">
        <v>1</v>
      </c>
      <c r="B227" s="2">
        <v>7.3440456993630485E-2</v>
      </c>
      <c r="C227" s="2">
        <v>99.674939836099512</v>
      </c>
      <c r="D227" s="2">
        <v>0.25161970690685803</v>
      </c>
      <c r="E227" s="3">
        <v>349.69295525550319</v>
      </c>
      <c r="F227" s="3">
        <v>68.239030583182611</v>
      </c>
      <c r="G227" s="2">
        <v>14.140379879917978</v>
      </c>
      <c r="H227" s="2">
        <v>1.4260404239691551</v>
      </c>
    </row>
    <row r="228" spans="1:8" x14ac:dyDescent="0.2">
      <c r="A228" s="1">
        <v>2</v>
      </c>
      <c r="B228" s="2">
        <v>4.2698736868802448E-2</v>
      </c>
      <c r="C228" s="2">
        <v>99.900990138183289</v>
      </c>
      <c r="D228" s="2">
        <v>5.6311124947904925E-2</v>
      </c>
      <c r="E228" s="3">
        <v>353.06981145785073</v>
      </c>
      <c r="F228" s="3">
        <v>60.14945357711963</v>
      </c>
      <c r="G228" s="2">
        <v>13.875029346215772</v>
      </c>
      <c r="H228" s="2">
        <v>1.1831713717255541</v>
      </c>
    </row>
    <row r="229" spans="1:8" x14ac:dyDescent="0.2">
      <c r="A229" s="1">
        <v>3</v>
      </c>
      <c r="B229" s="2">
        <v>0.88375140300295474</v>
      </c>
      <c r="C229" s="2">
        <v>94.529893225583308</v>
      </c>
      <c r="D229" s="2">
        <v>4.5863553714137435</v>
      </c>
      <c r="E229" s="3">
        <v>276.73372948364397</v>
      </c>
      <c r="F229" s="3">
        <v>71.511819554734956</v>
      </c>
      <c r="G229" s="2">
        <v>13.09901008858882</v>
      </c>
      <c r="H229" s="2">
        <v>0.82236649997770617</v>
      </c>
    </row>
    <row r="230" spans="1:8" x14ac:dyDescent="0.2">
      <c r="A230" s="1">
        <v>4</v>
      </c>
      <c r="B230" s="2">
        <v>0.18321887132250456</v>
      </c>
      <c r="C230" s="2">
        <v>98.74024515851751</v>
      </c>
      <c r="D230" s="2">
        <v>1.0765359701599964</v>
      </c>
      <c r="E230" s="3">
        <v>348.68931221478323</v>
      </c>
      <c r="F230" s="3">
        <v>81.844460572373876</v>
      </c>
      <c r="G230" s="2">
        <v>14.310462877556869</v>
      </c>
      <c r="H230" s="2">
        <v>1.2844336441389006</v>
      </c>
    </row>
    <row r="231" spans="1:8" x14ac:dyDescent="0.2">
      <c r="A231" s="1">
        <v>5</v>
      </c>
      <c r="B231" s="2">
        <v>5.0501273171658097E-2</v>
      </c>
      <c r="C231" s="2">
        <v>99.772071284005321</v>
      </c>
      <c r="D231" s="2">
        <v>0.1774274428230142</v>
      </c>
      <c r="E231" s="3">
        <v>340.73180484794364</v>
      </c>
      <c r="F231" s="3">
        <v>65.934836951677767</v>
      </c>
      <c r="G231" s="2">
        <v>13.82233742877931</v>
      </c>
      <c r="H231" s="2">
        <v>1.4604010372045224</v>
      </c>
    </row>
    <row r="232" spans="1:8" x14ac:dyDescent="0.2">
      <c r="A232" s="1">
        <v>6</v>
      </c>
      <c r="B232" s="2">
        <v>4.8650952081198733E-2</v>
      </c>
      <c r="C232" s="2">
        <v>99.750268542959304</v>
      </c>
      <c r="D232" s="2">
        <v>0.20108050495949623</v>
      </c>
      <c r="E232" s="3">
        <v>479.60516768033887</v>
      </c>
      <c r="F232" s="3">
        <v>155.24736814999105</v>
      </c>
      <c r="G232" s="2">
        <v>21.271992838982154</v>
      </c>
      <c r="H232" s="2">
        <v>8.4921107276334382</v>
      </c>
    </row>
    <row r="233" spans="1:8" x14ac:dyDescent="0.2">
      <c r="A233" s="1">
        <v>7</v>
      </c>
      <c r="B233" s="2">
        <v>0.14862020059633599</v>
      </c>
      <c r="C233" s="2">
        <v>98.878705269306494</v>
      </c>
      <c r="D233" s="2">
        <v>0.97267453009718186</v>
      </c>
      <c r="E233" s="3">
        <v>426.31974153428877</v>
      </c>
      <c r="F233" s="3">
        <v>146.02111894939807</v>
      </c>
      <c r="G233" s="2">
        <v>19.789365644711982</v>
      </c>
      <c r="H233" s="2">
        <v>26.689078931065936</v>
      </c>
    </row>
    <row r="234" spans="1:8" x14ac:dyDescent="0.2">
      <c r="A234" s="1">
        <v>8</v>
      </c>
      <c r="B234" s="2">
        <v>0.2654220270627034</v>
      </c>
      <c r="C234" s="2">
        <v>97.48433355333124</v>
      </c>
      <c r="D234" s="2">
        <v>2.2502444196060645</v>
      </c>
      <c r="E234" s="3">
        <v>476.05376451441111</v>
      </c>
      <c r="F234" s="3">
        <v>149.8272127128331</v>
      </c>
      <c r="G234" s="2">
        <v>20.56508221145149</v>
      </c>
      <c r="H234" s="2">
        <v>25.259373070961228</v>
      </c>
    </row>
    <row r="235" spans="1:8" x14ac:dyDescent="0.2">
      <c r="A235" s="1">
        <v>9</v>
      </c>
      <c r="B235" s="2">
        <v>0.17423218677826374</v>
      </c>
      <c r="C235" s="2">
        <v>98.885034158405333</v>
      </c>
      <c r="D235" s="2">
        <v>0.9407336548164178</v>
      </c>
      <c r="E235" s="3">
        <v>432.02951347851661</v>
      </c>
      <c r="F235" s="3">
        <v>150.90352614359691</v>
      </c>
      <c r="G235" s="2">
        <v>16.80147712803711</v>
      </c>
      <c r="H235" s="2">
        <v>10.068759903349591</v>
      </c>
    </row>
    <row r="236" spans="1:8" x14ac:dyDescent="0.2">
      <c r="A236" s="1">
        <v>10</v>
      </c>
      <c r="B236" s="2">
        <v>0.21259014058404474</v>
      </c>
      <c r="C236" s="2">
        <v>98.409656129621709</v>
      </c>
      <c r="D236" s="2">
        <v>1.377753729794257</v>
      </c>
      <c r="E236" s="3">
        <v>415.03180063462975</v>
      </c>
      <c r="F236" s="3">
        <v>181.45435034915002</v>
      </c>
      <c r="G236" s="2">
        <v>17.346868740719927</v>
      </c>
      <c r="H236" s="2">
        <v>8.3291288113369664</v>
      </c>
    </row>
    <row r="237" spans="1:8" x14ac:dyDescent="0.2">
      <c r="A237" s="1">
        <v>11</v>
      </c>
      <c r="B237" s="2">
        <v>0.23219257508555685</v>
      </c>
      <c r="C237" s="2">
        <v>97.717654819364341</v>
      </c>
      <c r="D237" s="2">
        <v>2.0501526055501116</v>
      </c>
      <c r="E237" s="3">
        <v>438.42105997916491</v>
      </c>
      <c r="F237" s="3">
        <v>166.5331876869441</v>
      </c>
      <c r="G237" s="2">
        <v>19.020836197298514</v>
      </c>
      <c r="H237" s="2">
        <v>8.2380865353186898</v>
      </c>
    </row>
    <row r="238" spans="1:8" x14ac:dyDescent="0.2">
      <c r="A238" s="1">
        <v>12</v>
      </c>
      <c r="B238" s="2">
        <v>0.24440534013638096</v>
      </c>
      <c r="C238" s="2">
        <v>97.959797201676977</v>
      </c>
      <c r="D238" s="2">
        <v>1.7957974581866394</v>
      </c>
      <c r="E238" s="3">
        <v>483.79342796961731</v>
      </c>
      <c r="F238" s="3">
        <v>153.92112709497505</v>
      </c>
      <c r="G238" s="2">
        <v>19.287267971695073</v>
      </c>
      <c r="H238" s="2">
        <v>8.8930954725106339</v>
      </c>
    </row>
    <row r="239" spans="1:8" x14ac:dyDescent="0.2">
      <c r="A239" s="1">
        <v>13</v>
      </c>
      <c r="B239" s="2">
        <v>4.3360814493829239E-2</v>
      </c>
      <c r="C239" s="2">
        <v>99.942924408784009</v>
      </c>
      <c r="D239" s="2">
        <v>1.3714776722160751E-2</v>
      </c>
      <c r="E239" s="3">
        <v>399.77944909350737</v>
      </c>
      <c r="F239" s="3">
        <v>155.81519209814826</v>
      </c>
      <c r="G239" s="2">
        <v>18.392712313491085</v>
      </c>
      <c r="H239" s="2">
        <v>5.7384669382569067</v>
      </c>
    </row>
    <row r="240" spans="1:8" x14ac:dyDescent="0.2">
      <c r="A240" s="1">
        <v>14</v>
      </c>
      <c r="B240" s="2">
        <v>0.31086634226180465</v>
      </c>
      <c r="C240" s="2">
        <v>97.662863199769106</v>
      </c>
      <c r="D240" s="2">
        <v>2.0262704579691015</v>
      </c>
      <c r="E240" s="3">
        <v>360.62415993165973</v>
      </c>
      <c r="F240" s="3">
        <v>141.11296405688233</v>
      </c>
      <c r="G240" s="2">
        <v>14.412009486163168</v>
      </c>
      <c r="H240" s="2">
        <v>5.4840032069635356</v>
      </c>
    </row>
    <row r="241" spans="1:8" x14ac:dyDescent="0.2">
      <c r="A241" s="1">
        <v>15</v>
      </c>
      <c r="B241" s="2">
        <v>0.21012219123408915</v>
      </c>
      <c r="C241" s="2">
        <v>98.579156226559647</v>
      </c>
      <c r="D241" s="2">
        <v>1.2107215822062665</v>
      </c>
      <c r="E241" s="3">
        <v>355.33621380610953</v>
      </c>
      <c r="F241" s="3">
        <v>163.43083810755294</v>
      </c>
      <c r="G241" s="2">
        <v>14.247825271006814</v>
      </c>
      <c r="H241" s="2">
        <v>6.5927124777462272</v>
      </c>
    </row>
    <row r="242" spans="1:8" x14ac:dyDescent="0.2">
      <c r="A242" s="1">
        <v>16</v>
      </c>
      <c r="B242" s="2">
        <v>0.3018849038643151</v>
      </c>
      <c r="C242" s="2">
        <v>97.796980166691199</v>
      </c>
      <c r="D242" s="2">
        <v>1.9011349294444744</v>
      </c>
      <c r="E242" s="3">
        <v>332.11015283676477</v>
      </c>
      <c r="F242" s="3">
        <v>192.06205051912309</v>
      </c>
      <c r="G242" s="2">
        <v>14.055081830553172</v>
      </c>
      <c r="H242" s="2">
        <v>7.6659009250227941</v>
      </c>
    </row>
    <row r="243" spans="1:8" x14ac:dyDescent="0.2">
      <c r="A243" s="1">
        <v>17</v>
      </c>
      <c r="B243" s="2">
        <v>4.1746506094219614E-2</v>
      </c>
      <c r="C243" s="2">
        <v>99.924596676914362</v>
      </c>
      <c r="D243" s="2">
        <v>3.3656816991402806E-2</v>
      </c>
      <c r="E243" s="3">
        <v>321.26966883531611</v>
      </c>
      <c r="F243" s="3">
        <v>101.47107458057835</v>
      </c>
      <c r="G243" s="2">
        <v>14.87357577481756</v>
      </c>
      <c r="H243" s="2">
        <v>1.2520286583459612</v>
      </c>
    </row>
    <row r="244" spans="1:8" x14ac:dyDescent="0.2">
      <c r="A244" s="1">
        <v>18</v>
      </c>
      <c r="B244" s="2">
        <v>0.17681090965043109</v>
      </c>
      <c r="C244" s="2">
        <v>98.5968452798366</v>
      </c>
      <c r="D244" s="2">
        <v>1.226343810512976</v>
      </c>
      <c r="E244" s="3">
        <v>315.50975661079451</v>
      </c>
      <c r="F244" s="3">
        <v>152.7034147305753</v>
      </c>
      <c r="G244" s="2">
        <v>13.813740914295702</v>
      </c>
      <c r="H244" s="2">
        <v>4.7967455822232941</v>
      </c>
    </row>
    <row r="246" spans="1:8" x14ac:dyDescent="0.2">
      <c r="A246" s="1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CB630-49B4-1F49-AB84-6942429B18F2}">
  <dimension ref="A1:J21"/>
  <sheetViews>
    <sheetView tabSelected="1" workbookViewId="0">
      <selection activeCell="J2" sqref="J2"/>
    </sheetView>
  </sheetViews>
  <sheetFormatPr baseColWidth="10" defaultRowHeight="16" x14ac:dyDescent="0.2"/>
  <cols>
    <col min="1" max="1" width="12.83203125" style="2" bestFit="1" customWidth="1"/>
    <col min="2" max="16384" width="10.83203125" style="2"/>
  </cols>
  <sheetData>
    <row r="1" spans="1:10" x14ac:dyDescent="0.2">
      <c r="A1" s="2" t="s">
        <v>18</v>
      </c>
      <c r="B1" s="2" t="s">
        <v>10</v>
      </c>
      <c r="C1" s="2" t="s">
        <v>37</v>
      </c>
      <c r="D1" s="2" t="s">
        <v>11</v>
      </c>
      <c r="E1" s="2" t="s">
        <v>12</v>
      </c>
      <c r="F1" s="2" t="s">
        <v>14</v>
      </c>
      <c r="G1" s="2" t="s">
        <v>16</v>
      </c>
      <c r="H1" s="2" t="s">
        <v>17</v>
      </c>
    </row>
    <row r="2" spans="1:10" x14ac:dyDescent="0.2">
      <c r="A2" s="2" t="s">
        <v>19</v>
      </c>
      <c r="B2" s="4">
        <v>6.8214132243558129E-2</v>
      </c>
      <c r="C2" s="2">
        <v>29.904502783241846</v>
      </c>
      <c r="D2" s="2">
        <v>35.62726636527924</v>
      </c>
      <c r="E2" s="2">
        <v>1.4541898636941779</v>
      </c>
      <c r="F2" s="3">
        <v>1722.137028313997</v>
      </c>
      <c r="G2" s="3">
        <v>314.14797024300316</v>
      </c>
      <c r="H2" s="2">
        <f t="shared" ref="H2:H9" si="0">F2/G2</f>
        <v>5.4819295091477782</v>
      </c>
      <c r="J2" s="4"/>
    </row>
    <row r="3" spans="1:10" x14ac:dyDescent="0.2">
      <c r="A3" s="2" t="s">
        <v>20</v>
      </c>
      <c r="B3" s="4">
        <v>7.2029091350289731E-2</v>
      </c>
      <c r="C3" s="2">
        <v>31.54709420064491</v>
      </c>
      <c r="D3" s="2">
        <v>35.779941467499953</v>
      </c>
      <c r="E3" s="2">
        <v>1.0402787679276622</v>
      </c>
      <c r="F3" s="3">
        <v>1174.1394430255821</v>
      </c>
      <c r="G3" s="3">
        <v>181.16623704704278</v>
      </c>
      <c r="H3" s="2">
        <f t="shared" si="0"/>
        <v>6.481005854974498</v>
      </c>
      <c r="J3" s="4"/>
    </row>
    <row r="4" spans="1:10" x14ac:dyDescent="0.2">
      <c r="A4" s="2" t="s">
        <v>21</v>
      </c>
      <c r="B4" s="4">
        <v>3.8469212409300263E-2</v>
      </c>
      <c r="C4" s="2">
        <v>29.195389935371072</v>
      </c>
      <c r="D4" s="2">
        <v>36.720960285076004</v>
      </c>
      <c r="E4" s="2">
        <v>1.136722886307834</v>
      </c>
      <c r="F4" s="3">
        <v>1229.5340786789977</v>
      </c>
      <c r="G4" s="3">
        <v>225.2943158849601</v>
      </c>
      <c r="H4" s="2">
        <f t="shared" si="0"/>
        <v>5.4574571659713911</v>
      </c>
      <c r="J4" s="4"/>
    </row>
    <row r="5" spans="1:10" x14ac:dyDescent="0.2">
      <c r="A5" s="2" t="s">
        <v>22</v>
      </c>
      <c r="B5" s="4">
        <v>4.0768119844117705E-2</v>
      </c>
      <c r="C5" s="2">
        <v>29.051711045250361</v>
      </c>
      <c r="D5" s="2">
        <v>34.508735892702937</v>
      </c>
      <c r="E5" s="2">
        <v>1.1783323281108491</v>
      </c>
      <c r="F5" s="3">
        <v>1617.5915497020819</v>
      </c>
      <c r="G5" s="3">
        <v>244.83665731132302</v>
      </c>
      <c r="H5" s="2">
        <f t="shared" si="0"/>
        <v>6.6068192870531925</v>
      </c>
      <c r="J5" s="4"/>
    </row>
    <row r="6" spans="1:10" x14ac:dyDescent="0.2">
      <c r="A6" s="2" t="s">
        <v>23</v>
      </c>
      <c r="B6" s="4">
        <v>3.4609574172029707E-2</v>
      </c>
      <c r="C6" s="2">
        <v>27.564458991015215</v>
      </c>
      <c r="D6" s="2">
        <v>33.736521299743856</v>
      </c>
      <c r="E6" s="2">
        <v>1.3275903323666502</v>
      </c>
      <c r="F6" s="3">
        <v>1474.7304905345877</v>
      </c>
      <c r="G6" s="3">
        <v>201.10230595053721</v>
      </c>
      <c r="H6" s="2">
        <f t="shared" si="0"/>
        <v>7.3332351091852219</v>
      </c>
      <c r="J6" s="4"/>
    </row>
    <row r="7" spans="1:10" x14ac:dyDescent="0.2">
      <c r="A7" s="2" t="s">
        <v>24</v>
      </c>
      <c r="B7" s="4">
        <v>6.6162860473496329E-2</v>
      </c>
      <c r="C7" s="2">
        <v>27.564458991015215</v>
      </c>
      <c r="D7" s="2">
        <v>31.074445895195137</v>
      </c>
      <c r="E7" s="2">
        <v>1.6408896662434032</v>
      </c>
      <c r="F7" s="3">
        <v>1495.8580022918109</v>
      </c>
      <c r="G7" s="3">
        <v>258.76751915623146</v>
      </c>
      <c r="H7" s="2">
        <f t="shared" si="0"/>
        <v>5.7807023353216263</v>
      </c>
      <c r="J7" s="4"/>
    </row>
    <row r="8" spans="1:10" x14ac:dyDescent="0.2">
      <c r="A8" s="2" t="s">
        <v>25</v>
      </c>
      <c r="B8" s="4">
        <v>4.1496808434199499E-2</v>
      </c>
      <c r="C8" s="2">
        <v>28.44652266841911</v>
      </c>
      <c r="D8" s="2">
        <v>34.737711362591696</v>
      </c>
      <c r="E8" s="2">
        <v>1.6224447655690359</v>
      </c>
      <c r="F8" s="3">
        <v>2301.0144306474726</v>
      </c>
      <c r="G8" s="3">
        <v>434.6013745743432</v>
      </c>
      <c r="H8" s="2">
        <f t="shared" si="0"/>
        <v>5.2945401585559404</v>
      </c>
      <c r="J8" s="4"/>
    </row>
    <row r="9" spans="1:10" x14ac:dyDescent="0.2">
      <c r="A9" s="2" t="s">
        <v>26</v>
      </c>
      <c r="B9" s="4">
        <v>3.8813042412893198E-2</v>
      </c>
      <c r="C9" s="2">
        <v>30.288980868010839</v>
      </c>
      <c r="D9" s="2">
        <v>35.611001275793917</v>
      </c>
      <c r="E9" s="2">
        <v>1.4963514047576105</v>
      </c>
      <c r="F9" s="3">
        <v>1415.617233114107</v>
      </c>
      <c r="G9" s="3">
        <v>299.71253156383796</v>
      </c>
      <c r="H9" s="2">
        <f t="shared" si="0"/>
        <v>4.7232500614095425</v>
      </c>
      <c r="J9" s="4"/>
    </row>
    <row r="10" spans="1:10" x14ac:dyDescent="0.2">
      <c r="A10" s="2" t="s">
        <v>27</v>
      </c>
      <c r="B10" s="4"/>
      <c r="F10" s="3"/>
      <c r="G10" s="3"/>
      <c r="J10" s="4"/>
    </row>
    <row r="11" spans="1:10" x14ac:dyDescent="0.2">
      <c r="A11" s="2" t="s">
        <v>28</v>
      </c>
      <c r="B11" s="4">
        <v>7.6269710318378023E-2</v>
      </c>
      <c r="C11" s="2">
        <v>28.687010966135237</v>
      </c>
      <c r="D11" s="2">
        <v>31.005806618909098</v>
      </c>
      <c r="E11" s="2">
        <v>1.4297367832173973</v>
      </c>
      <c r="F11" s="3">
        <v>2588.0883375744497</v>
      </c>
      <c r="G11" s="3">
        <v>705.58969607286213</v>
      </c>
      <c r="H11" s="2">
        <f t="shared" ref="H11:H19" si="1">F11/G11</f>
        <v>3.6679792122519785</v>
      </c>
      <c r="J11" s="4"/>
    </row>
    <row r="12" spans="1:10" x14ac:dyDescent="0.2">
      <c r="A12" s="2" t="s">
        <v>29</v>
      </c>
      <c r="B12" s="4">
        <v>6.803290143066669E-2</v>
      </c>
      <c r="C12" s="2">
        <v>29.546787068787832</v>
      </c>
      <c r="D12" s="2">
        <v>38.840548175845164</v>
      </c>
      <c r="E12" s="2">
        <v>1.4245383349089857</v>
      </c>
      <c r="F12" s="3">
        <v>3158.7861560099182</v>
      </c>
      <c r="G12" s="3">
        <v>698.73267477197896</v>
      </c>
      <c r="H12" s="2">
        <f t="shared" si="1"/>
        <v>4.5207362845035712</v>
      </c>
      <c r="J12" s="4"/>
    </row>
    <row r="13" spans="1:10" x14ac:dyDescent="0.2">
      <c r="A13" s="2" t="s">
        <v>30</v>
      </c>
      <c r="B13" s="4">
        <v>0.19810315278207632</v>
      </c>
      <c r="C13" s="2">
        <v>28.842033190159711</v>
      </c>
      <c r="D13" s="2">
        <v>34.684344332514115</v>
      </c>
      <c r="E13" s="2">
        <v>1.5230871300820421</v>
      </c>
      <c r="F13" s="3">
        <v>1444.3156337860353</v>
      </c>
      <c r="G13" s="3">
        <v>73.253745795162573</v>
      </c>
      <c r="H13" s="2">
        <f t="shared" si="1"/>
        <v>19.716611322849417</v>
      </c>
      <c r="J13" s="4"/>
    </row>
    <row r="14" spans="1:10" x14ac:dyDescent="0.2">
      <c r="A14" s="2" t="s">
        <v>31</v>
      </c>
      <c r="B14" s="4">
        <v>3.5803497962449686E-2</v>
      </c>
      <c r="C14" s="2">
        <v>28.842033190159711</v>
      </c>
      <c r="D14" s="2">
        <v>30.705737139502368</v>
      </c>
      <c r="E14" s="2">
        <v>1.2883782392231415</v>
      </c>
      <c r="F14" s="3">
        <v>2671.7896972740709</v>
      </c>
      <c r="G14" s="3">
        <v>430.80597974905822</v>
      </c>
      <c r="H14" s="2">
        <f t="shared" si="1"/>
        <v>6.2018398603249931</v>
      </c>
      <c r="J14" s="4"/>
    </row>
    <row r="15" spans="1:10" x14ac:dyDescent="0.2">
      <c r="A15" s="2" t="s">
        <v>32</v>
      </c>
      <c r="B15" s="4">
        <v>4.1485757596405173E-2</v>
      </c>
      <c r="C15" s="2">
        <v>27.978935985048111</v>
      </c>
      <c r="D15" s="2">
        <v>32.857507743449418</v>
      </c>
      <c r="E15" s="2">
        <v>1.2573596363346182</v>
      </c>
      <c r="F15" s="3">
        <v>2182.3197979257434</v>
      </c>
      <c r="G15" s="3">
        <v>177.92104379191545</v>
      </c>
      <c r="H15" s="2">
        <f t="shared" si="1"/>
        <v>12.265664316122374</v>
      </c>
      <c r="J15" s="4"/>
    </row>
    <row r="16" spans="1:10" x14ac:dyDescent="0.2">
      <c r="A16" s="2" t="s">
        <v>33</v>
      </c>
      <c r="B16" s="4">
        <v>3.6416523498329585E-2</v>
      </c>
      <c r="C16" s="2">
        <v>30.286374747352593</v>
      </c>
      <c r="D16" s="2">
        <v>34.992330645623859</v>
      </c>
      <c r="E16" s="2">
        <v>1.4171048865583804</v>
      </c>
      <c r="F16" s="3">
        <v>2787.3064798940277</v>
      </c>
      <c r="G16" s="3">
        <v>332.56052138834923</v>
      </c>
      <c r="H16" s="2">
        <f t="shared" si="1"/>
        <v>8.381351064334952</v>
      </c>
      <c r="J16" s="4"/>
    </row>
    <row r="17" spans="1:10" x14ac:dyDescent="0.2">
      <c r="A17" s="2" t="s">
        <v>34</v>
      </c>
      <c r="B17" s="4">
        <v>0.10907496967575599</v>
      </c>
      <c r="C17" s="2">
        <v>28.137825647091471</v>
      </c>
      <c r="D17" s="2">
        <v>33.228460930716906</v>
      </c>
      <c r="E17" s="2">
        <v>2.0306896183599079</v>
      </c>
      <c r="F17" s="3">
        <v>1654.1147806970414</v>
      </c>
      <c r="G17" s="3">
        <v>274.81624518458085</v>
      </c>
      <c r="H17" s="2">
        <f t="shared" si="1"/>
        <v>6.0189847204485751</v>
      </c>
      <c r="J17" s="4"/>
    </row>
    <row r="18" spans="1:10" x14ac:dyDescent="0.2">
      <c r="A18" s="2" t="s">
        <v>35</v>
      </c>
      <c r="B18" s="4">
        <v>4.2366278779929732E-2</v>
      </c>
      <c r="C18" s="2">
        <v>28.415264726543008</v>
      </c>
      <c r="D18" s="2">
        <v>33.369897961137397</v>
      </c>
      <c r="E18" s="2">
        <v>1.2824374415435305</v>
      </c>
      <c r="F18" s="3">
        <v>2801.711865231779</v>
      </c>
      <c r="G18" s="3">
        <v>401.71720580707245</v>
      </c>
      <c r="H18" s="2">
        <f t="shared" si="1"/>
        <v>6.9743387256788827</v>
      </c>
      <c r="J18" s="4"/>
    </row>
    <row r="19" spans="1:10" x14ac:dyDescent="0.2">
      <c r="A19" s="2" t="s">
        <v>36</v>
      </c>
      <c r="B19" s="4">
        <v>4.9188843807779783E-2</v>
      </c>
      <c r="C19" s="2">
        <v>28.842033190159711</v>
      </c>
      <c r="D19" s="2">
        <v>30.024037861009347</v>
      </c>
      <c r="E19" s="2">
        <v>1.0501369341806182</v>
      </c>
      <c r="F19" s="3">
        <v>1710.0403628919023</v>
      </c>
      <c r="G19" s="3">
        <v>169.31194377708647</v>
      </c>
      <c r="H19" s="2">
        <f t="shared" si="1"/>
        <v>10.099939347121992</v>
      </c>
      <c r="J19" s="4"/>
    </row>
    <row r="21" spans="1:10" x14ac:dyDescent="0.2">
      <c r="A21" s="2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xides</vt:lpstr>
      <vt:lpstr>Sph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 Tang</dc:creator>
  <cp:lastModifiedBy>Microsoft Office User</cp:lastModifiedBy>
  <dcterms:created xsi:type="dcterms:W3CDTF">2018-05-16T19:40:56Z</dcterms:created>
  <dcterms:modified xsi:type="dcterms:W3CDTF">2018-08-31T16:51:15Z</dcterms:modified>
</cp:coreProperties>
</file>